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codeName="{E5D1E7B1-6628-F0F0-D09B-76B25B5F3CD3}"/>
  <workbookPr codeName="ThisWorkbook" defaultThemeVersion="166925"/>
  <mc:AlternateContent xmlns:mc="http://schemas.openxmlformats.org/markup-compatibility/2006">
    <mc:Choice Requires="x15">
      <x15ac:absPath xmlns:x15ac="http://schemas.microsoft.com/office/spreadsheetml/2010/11/ac" url="/Users/collinmangenah/Documents/CEA 2025/Zvandiri CEA/Zvandiri final submission/"/>
    </mc:Choice>
  </mc:AlternateContent>
  <xr:revisionPtr revIDLastSave="0" documentId="13_ncr:1_{7D19F371-E3DE-5C4A-A0E7-EB3C8CD6F3B5}" xr6:coauthVersionLast="47" xr6:coauthVersionMax="47" xr10:uidLastSave="{00000000-0000-0000-0000-000000000000}"/>
  <bookViews>
    <workbookView xWindow="4680" yWindow="500" windowWidth="28800" windowHeight="16580" xr2:uid="{00000000-000D-0000-FFFF-FFFF00000000}"/>
  </bookViews>
  <sheets>
    <sheet name="Zvandiri model contents" sheetId="43" r:id="rId1"/>
    <sheet name="Zvandiri trial background" sheetId="28" r:id="rId2"/>
    <sheet name="Model structure_4 states" sheetId="35" r:id="rId3"/>
    <sheet name="Transition Probabilities" sheetId="26" r:id="rId4"/>
    <sheet name="Decision tree (1 cycle)" sheetId="16" r:id="rId5"/>
    <sheet name="WHO-ChoicCER_thresholds_regions" sheetId="33" r:id="rId6"/>
  </sheets>
  <externalReferences>
    <externalReference r:id="rId7"/>
  </externalReferences>
  <definedNames>
    <definedName name="Adjusted_PR">#REF!</definedName>
    <definedName name="Adjusted_PRZv">#REF!</definedName>
    <definedName name="c_More1000">#REF!</definedName>
    <definedName name="c_Undetected_less1000">#REF!</definedName>
    <definedName name="ccca">#REF!</definedName>
    <definedName name="cccaZv">#REF!</definedName>
    <definedName name="cccb">#REF!</definedName>
    <definedName name="cccbZv">#REF!</definedName>
    <definedName name="cccc">#REF!</definedName>
    <definedName name="ccccZv">#REF!</definedName>
    <definedName name="cDR">#REF!</definedName>
    <definedName name="cDRZv">#REF!</definedName>
    <definedName name="cost_ART_Int">'Decision tree (1 cycle)'!$C$7</definedName>
    <definedName name="cost_ART_PSA">'Decision tree (1 cycle)'!$C$10</definedName>
    <definedName name="cost_ART_SoC">'Decision tree (1 cycle)'!$C$6</definedName>
    <definedName name="cost_VLmitigation_Int">'Decision tree (1 cycle)'!$C$9</definedName>
    <definedName name="cost_VLmitigation_PSA">'Decision tree (1 cycle)'!$C$11</definedName>
    <definedName name="cost_VLmitigation_SoC">'Decision tree (1 cycle)'!$C$8</definedName>
    <definedName name="costInt">[1]Parameters!$C$11</definedName>
    <definedName name="costTest">[1]Parameters!$C$10</definedName>
    <definedName name="dmca">#REF!</definedName>
    <definedName name="dmcaZv">#REF!</definedName>
    <definedName name="dmcb">#REF!</definedName>
    <definedName name="dmcbZv">#REF!</definedName>
    <definedName name="dmcc">#REF!</definedName>
    <definedName name="dmccZv">#REF!</definedName>
    <definedName name="Drug_1">#REF!</definedName>
    <definedName name="Drug_1Zv">#REF!</definedName>
    <definedName name="Drug_2">#REF!</definedName>
    <definedName name="Drug_2Zv">#REF!</definedName>
    <definedName name="durE">#REF!</definedName>
    <definedName name="lambda">#REF!</definedName>
    <definedName name="No_evalSoC">'Transition Probabilities'!$G$10</definedName>
    <definedName name="No_evalZv">'Transition Probabilities'!$O$10</definedName>
    <definedName name="oDR">#REF!</definedName>
    <definedName name="oDRZv">#REF!</definedName>
    <definedName name="p_more1000_dead">#REF!</definedName>
    <definedName name="p_Undetected_less1000_dead">#REF!</definedName>
    <definedName name="p_Undetected_less1000_more1000">#REF!</definedName>
    <definedName name="PSA">#REF!</definedName>
    <definedName name="tpA2A">#REF!</definedName>
    <definedName name="tpA2AZv">#REF!</definedName>
    <definedName name="tpA2B">#REF!</definedName>
    <definedName name="tpA2BZv">#REF!</definedName>
    <definedName name="tpA2C">#REF!</definedName>
    <definedName name="tpA2CZv">#REF!</definedName>
    <definedName name="tpA2D">#REF!</definedName>
    <definedName name="tpA2DZv">#REF!</definedName>
    <definedName name="tpB2A">#REF!</definedName>
    <definedName name="tpB2AZv">#REF!</definedName>
    <definedName name="tpB2B">#REF!</definedName>
    <definedName name="tpB2BZv">#REF!</definedName>
    <definedName name="tpB2C">#REF!</definedName>
    <definedName name="tpB2CZv">#REF!</definedName>
    <definedName name="tpB2D">#REF!</definedName>
    <definedName name="tpB2DZv">#REF!</definedName>
    <definedName name="tpC2A">#REF!</definedName>
    <definedName name="tpC2AZv">#REF!</definedName>
    <definedName name="tpC2B">#REF!</definedName>
    <definedName name="tpC2BZv">#REF!</definedName>
    <definedName name="tpC2C">#REF!</definedName>
    <definedName name="tpC2CZv">#REF!</definedName>
    <definedName name="tpC2D">#REF!</definedName>
    <definedName name="tpC2DZv">#REF!</definedName>
    <definedName name="u_More1000">#REF!</definedName>
    <definedName name="u_Undetected_less1000">#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8" i="16" l="1"/>
  <c r="C6" i="16"/>
  <c r="C9" i="16" l="1"/>
  <c r="C7" i="16"/>
  <c r="H61" i="28" l="1"/>
  <c r="H62" i="28" s="1"/>
  <c r="C62" i="28"/>
  <c r="C63" i="28" s="1"/>
  <c r="B63" i="28"/>
  <c r="G63" i="28"/>
  <c r="B68" i="28"/>
  <c r="C66" i="28" s="1"/>
  <c r="G68" i="28"/>
  <c r="B73" i="28"/>
  <c r="C71" i="28" s="1"/>
  <c r="G73" i="28"/>
  <c r="H72" i="28" s="1"/>
  <c r="C72" i="28" l="1"/>
  <c r="C73" i="28" s="1"/>
  <c r="I63" i="28"/>
  <c r="C67" i="28"/>
  <c r="C68" i="28" s="1"/>
  <c r="I68" i="28"/>
  <c r="H67" i="28"/>
  <c r="H71" i="28"/>
  <c r="H73" i="28" s="1"/>
  <c r="H63" i="28"/>
  <c r="I73" i="28"/>
  <c r="H66" i="28"/>
  <c r="H68" i="28" s="1"/>
  <c r="R125" i="16" l="1"/>
  <c r="R119" i="16"/>
  <c r="R112" i="16"/>
  <c r="R105" i="16"/>
  <c r="R98" i="16"/>
  <c r="R91" i="16"/>
  <c r="R84" i="16"/>
  <c r="R77" i="16"/>
  <c r="R68" i="16"/>
  <c r="R61" i="16"/>
  <c r="R54" i="16"/>
  <c r="R47" i="16"/>
  <c r="R40" i="16"/>
  <c r="R26" i="16"/>
  <c r="R19" i="16"/>
  <c r="R64" i="16"/>
  <c r="R57" i="16"/>
  <c r="R50" i="16"/>
  <c r="R43" i="16"/>
  <c r="R36" i="16"/>
  <c r="R29" i="16"/>
  <c r="R22" i="16"/>
  <c r="R15" i="16"/>
  <c r="R33" i="16"/>
  <c r="R87" i="16"/>
  <c r="R80" i="16" l="1"/>
  <c r="R73" i="16"/>
  <c r="G87" i="16" l="1"/>
  <c r="G115" i="16" l="1"/>
  <c r="G29" i="16" l="1"/>
  <c r="G116" i="16"/>
  <c r="K18" i="16" l="1"/>
  <c r="K25" i="16" s="1"/>
  <c r="K26" i="16" s="1"/>
  <c r="K32" i="16"/>
  <c r="K39" i="16" s="1"/>
  <c r="K40" i="16" s="1"/>
  <c r="K46" i="16"/>
  <c r="K60" i="16"/>
  <c r="G57" i="16"/>
  <c r="G58" i="16" s="1"/>
  <c r="K90" i="16"/>
  <c r="K104" i="16"/>
  <c r="K118" i="16"/>
  <c r="K124" i="16" s="1"/>
  <c r="K125" i="16" s="1"/>
  <c r="K76" i="16"/>
  <c r="I80" i="16"/>
  <c r="I108" i="16"/>
  <c r="I122" i="16" s="1"/>
  <c r="I124" i="16" s="1"/>
  <c r="I22" i="16"/>
  <c r="I50" i="16"/>
  <c r="I35" i="16" l="1"/>
  <c r="I36" i="16" s="1"/>
  <c r="K53" i="16"/>
  <c r="K54" i="16" s="1"/>
  <c r="I65" i="16"/>
  <c r="K67" i="16"/>
  <c r="K68" i="16" s="1"/>
  <c r="K83" i="16"/>
  <c r="I93" i="16"/>
  <c r="K97" i="16"/>
  <c r="K98" i="16" s="1"/>
  <c r="K111" i="16"/>
  <c r="I94" i="16" l="1"/>
  <c r="I67" i="16"/>
  <c r="K84" i="16"/>
  <c r="K112" i="16"/>
  <c r="M74" i="16" l="1"/>
  <c r="P73" i="16" s="1"/>
  <c r="M116" i="16"/>
  <c r="M102" i="16"/>
  <c r="M88" i="16"/>
  <c r="M95" i="16"/>
  <c r="M81" i="16"/>
  <c r="M122" i="16"/>
  <c r="M109" i="16"/>
  <c r="M51" i="16"/>
  <c r="M37" i="16"/>
  <c r="M23" i="16"/>
  <c r="M65" i="16"/>
  <c r="M16" i="16"/>
  <c r="M30" i="16"/>
  <c r="M58" i="16"/>
  <c r="M44" i="16"/>
  <c r="M62" i="16" l="1"/>
  <c r="P61" i="16" s="1"/>
  <c r="P57" i="16"/>
  <c r="M27" i="16"/>
  <c r="P22" i="16"/>
  <c r="M126" i="16"/>
  <c r="P125" i="16" s="1"/>
  <c r="P121" i="16"/>
  <c r="M106" i="16"/>
  <c r="P105" i="16" s="1"/>
  <c r="P101" i="16"/>
  <c r="M34" i="16"/>
  <c r="P29" i="16"/>
  <c r="M41" i="16"/>
  <c r="P40" i="16" s="1"/>
  <c r="P36" i="16"/>
  <c r="M85" i="16"/>
  <c r="P80" i="16"/>
  <c r="M120" i="16"/>
  <c r="P119" i="16" s="1"/>
  <c r="P115" i="16"/>
  <c r="M20" i="16"/>
  <c r="P19" i="16" s="1"/>
  <c r="P15" i="16"/>
  <c r="M55" i="16"/>
  <c r="P50" i="16"/>
  <c r="M99" i="16"/>
  <c r="P98" i="16" s="1"/>
  <c r="P94" i="16"/>
  <c r="M48" i="16"/>
  <c r="P43" i="16"/>
  <c r="M69" i="16"/>
  <c r="P64" i="16"/>
  <c r="M113" i="16"/>
  <c r="P108" i="16"/>
  <c r="M92" i="16"/>
  <c r="P87" i="16"/>
  <c r="M78" i="16"/>
  <c r="M42" i="16" l="1"/>
  <c r="M127" i="16"/>
  <c r="M79" i="16"/>
  <c r="P77" i="16"/>
  <c r="M114" i="16"/>
  <c r="P112" i="16"/>
  <c r="M49" i="16"/>
  <c r="P47" i="16"/>
  <c r="M56" i="16"/>
  <c r="P54" i="16"/>
  <c r="M35" i="16"/>
  <c r="P33" i="16"/>
  <c r="M28" i="16"/>
  <c r="P26" i="16"/>
  <c r="M93" i="16"/>
  <c r="P91" i="16"/>
  <c r="M70" i="16"/>
  <c r="P68" i="16"/>
  <c r="M21" i="16"/>
  <c r="M107" i="16"/>
  <c r="M63" i="16"/>
  <c r="M86" i="16"/>
  <c r="P84" i="16"/>
  <c r="R71" i="16" l="1"/>
  <c r="T71" i="16"/>
  <c r="P71" i="16"/>
  <c r="T128" i="16"/>
  <c r="P128" i="16"/>
  <c r="R128" i="16" l="1"/>
  <c r="E131" i="16" l="1"/>
  <c r="E132" i="16"/>
  <c r="E134" i="16" l="1"/>
  <c r="E133" i="16"/>
  <c r="E135" i="16"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BBB8BAF-EAF2-6B4D-A572-BE14A7F3FDA1}</author>
    <author>tc={F07C25AF-2A08-5D4C-9AFA-E81B9D6D69CB}</author>
  </authors>
  <commentList>
    <comment ref="B10" authorId="0" shapeId="0" xr:uid="{ABBB8BAF-EAF2-6B4D-A572-BE14A7F3FDA1}">
      <text>
        <t>[Threaded comment]
Your version of Excel allows you to read this threaded comment; however, any edits to it will get removed if the file is opened in a newer version of Excel. Learn more: https://go.microsoft.com/fwlink/?linkid=870924
Comment:
    Our predefined sensitivity analyses, which assessed scenarios where salaries were public sector-based, start-up costs were excluded, and the two Zvandiri mentors supervised more clinics located within their two districts (22 for Bindura and 16 for Shamva) than the eight in our trial (thus taking the programme to scale across the district)</t>
      </text>
    </comment>
    <comment ref="B11" authorId="1" shapeId="0" xr:uid="{F07C25AF-2A08-5D4C-9AFA-E81B9D6D69CB}">
      <text>
        <t>[Threaded comment]
Your version of Excel allows you to read this threaded comment; however, any edits to it will get removed if the file is opened in a newer version of Excel. Learn more: https://go.microsoft.com/fwlink/?linkid=870924
Comment:
    Our predefined sensitivity analyses, which assessed scenarios where salaries were public sector-based, start-up costs were excluded, and the two Zvandiri mentors supervised more clinics located within their two districts (22 for Bindura and 16 for Shamva) than the eight in our trial (thus taking the programme to scale across the district)</t>
      </text>
    </comment>
  </commentList>
</comments>
</file>

<file path=xl/sharedStrings.xml><?xml version="1.0" encoding="utf-8"?>
<sst xmlns="http://schemas.openxmlformats.org/spreadsheetml/2006/main" count="248" uniqueCount="141">
  <si>
    <t>Costs</t>
  </si>
  <si>
    <t>Total</t>
  </si>
  <si>
    <t>Undetected</t>
  </si>
  <si>
    <t>To</t>
  </si>
  <si>
    <t>Counts</t>
  </si>
  <si>
    <t>VL&gt;1000</t>
  </si>
  <si>
    <t>From</t>
  </si>
  <si>
    <t>Transition probability matrix</t>
  </si>
  <si>
    <t>Transitions</t>
  </si>
  <si>
    <t>Zvandiri intervention description</t>
  </si>
  <si>
    <t>The Zvandiri (meaning “As I am” in Shona) programme, recommended in 2013 by WHO as a best practice programme,  is a theoretically grounded, multi-component differentiated service delivery model for children, adolescents, and young people with HIV.</t>
  </si>
  <si>
    <t>Zvandiri aims to directly improve the wellbeing of this population and strengthen their engagement with services across the HIV prevention and care cascades.</t>
  </si>
  <si>
    <t>A cluster-randomised trial aimed to evaluate the effectiveness and cost of the Zvandiri programme in relation to clinical and psychosocial outcomes among adolescents with HIV in Zimbabwe.</t>
  </si>
  <si>
    <t>CRCT conducted in public clinics in 2 rural districts (Bindura &amp; Shamva) in Mashonaland Central province (July, 2016)</t>
  </si>
  <si>
    <t>Outcomes</t>
  </si>
  <si>
    <t>Primary outcome</t>
  </si>
  <si>
    <t>The primary outcome, assessed in the modified intention-to-treat population (ie, excluding enrolled participants who were later found to be HIV-negative), was the proportion of participants who had died or had</t>
  </si>
  <si>
    <t>Secondary outcomes</t>
  </si>
  <si>
    <t>Proportion of participants who were not retained in clinic services, stratified according to the WHO definition of retention in HIV care;</t>
  </si>
  <si>
    <t xml:space="preserve">Proportion of participants who had discontinued ART (defined as completely stopping taking drugs for at least 3 months), as documented in clinic records; </t>
  </si>
  <si>
    <t>Proportion of participants who had depression, defined as scoring at least 10 out of 27 on the Patient Health Questionnaire (PHQ-9);</t>
  </si>
  <si>
    <t>Proportion of participants who were at risk of common mental disorders (depression, anxiety, or both), defined as scoring at least 8 out of 14 on the Shona Symptom Questionnaire (SSQ-14);</t>
  </si>
  <si>
    <t>Proportion of participants who had poor quality of life, as measured on the European Quality of Life-5 Dimensions (EQ-5D) scale (which has been previously validated in Zimbabwe).</t>
  </si>
  <si>
    <t>Secondary outcomes were assessed at midline (42–60 weeks) and endline (96 weeks) in the modified intention-to-treat population.</t>
  </si>
  <si>
    <t>SoC transition probabilities</t>
  </si>
  <si>
    <t>Zvandiri transition probabilities</t>
  </si>
  <si>
    <t>Zvandiri Model Structure</t>
  </si>
  <si>
    <t>Antenatal HIV Decision Tree</t>
  </si>
  <si>
    <t>Pathway Probs</t>
  </si>
  <si>
    <t>Case</t>
  </si>
  <si>
    <t>Decision trees (DTs) are the simplest modeling techniques and are most appropriate for modeling interventions in which the relevant events occur over a short time period - Encyclopedia of Health Economics, 2014</t>
  </si>
  <si>
    <t>Expected values with Zvandiri</t>
  </si>
  <si>
    <t>Expected values without Zvandiri</t>
  </si>
  <si>
    <t>PARAMETER TABLE</t>
  </si>
  <si>
    <t>Names</t>
  </si>
  <si>
    <t>Description</t>
  </si>
  <si>
    <t>RESULTS TABLE</t>
  </si>
  <si>
    <t>Additional cost of intervention</t>
  </si>
  <si>
    <t>Additional cost per Viral Suppression</t>
  </si>
  <si>
    <t>Reduction in probability of Virological failure by intervention</t>
  </si>
  <si>
    <t>Probability (Virological failure | intervention)</t>
  </si>
  <si>
    <t>Probability (Virological failure)</t>
  </si>
  <si>
    <t>Parameter tables</t>
  </si>
  <si>
    <t xml:space="preserve"> virological failure (defined by an HIV-1 viral load of ≥1000 copies per μL at 96 weeks [window period for inclusion: 88–104 weeks]) after enrolment. </t>
  </si>
  <si>
    <t>VL&gt;1000/Death</t>
  </si>
  <si>
    <t>cost_ART_SoC</t>
  </si>
  <si>
    <t>cost_ART_Int</t>
  </si>
  <si>
    <t>Cost of ART_SoC (annual)</t>
  </si>
  <si>
    <t>Cost of ART_Int (annual)</t>
  </si>
  <si>
    <t>Cost of VL failure mitigation_SoC (annual)</t>
  </si>
  <si>
    <t>Cost of VL failure mitigation_Int (annual)</t>
  </si>
  <si>
    <t>cost_VLmitigation_SoC</t>
  </si>
  <si>
    <t>cost_VLmitigation_Int</t>
  </si>
  <si>
    <t>cost_ART_PSA</t>
  </si>
  <si>
    <t>cost_VLmitigation_PSA</t>
  </si>
  <si>
    <t>Cost of ART_Int (PSA)</t>
  </si>
  <si>
    <t>Cost of VL failure mitigation_Int (PSA)</t>
  </si>
  <si>
    <t>No_evalSoC</t>
  </si>
  <si>
    <t>No_evalZv</t>
  </si>
  <si>
    <t>Cost-effectiveness thresholds (2005 International $); by Region</t>
  </si>
  <si>
    <t>Threshold value</t>
  </si>
  <si>
    <t>Afro D</t>
  </si>
  <si>
    <t>Afro E</t>
  </si>
  <si>
    <t>Amro A</t>
  </si>
  <si>
    <t>Amro B</t>
  </si>
  <si>
    <t>Amro D</t>
  </si>
  <si>
    <t>Emro B</t>
  </si>
  <si>
    <t>Emro D</t>
  </si>
  <si>
    <t>Euro A</t>
  </si>
  <si>
    <t>Euro B</t>
  </si>
  <si>
    <t>Euro C</t>
  </si>
  <si>
    <t>Searo B</t>
  </si>
  <si>
    <t>Searo D</t>
  </si>
  <si>
    <t>Wpro A</t>
  </si>
  <si>
    <t>Wpro B</t>
  </si>
  <si>
    <t>GDP per capita *</t>
  </si>
  <si>
    <t>$39,950</t>
  </si>
  <si>
    <t>$9,790</t>
  </si>
  <si>
    <t>$4,608</t>
  </si>
  <si>
    <t>$10,208</t>
  </si>
  <si>
    <t>$2,769</t>
  </si>
  <si>
    <t>$30,439</t>
  </si>
  <si>
    <t>$7,945</t>
  </si>
  <si>
    <t>$9,972</t>
  </si>
  <si>
    <t>$4,959</t>
  </si>
  <si>
    <t>$1,990</t>
  </si>
  <si>
    <t>$30,708</t>
  </si>
  <si>
    <t>$6,948</t>
  </si>
  <si>
    <t>3 x GDP per capita *</t>
  </si>
  <si>
    <t>$5,086</t>
  </si>
  <si>
    <t>$6,461</t>
  </si>
  <si>
    <t>$119,849</t>
  </si>
  <si>
    <t>$29,371</t>
  </si>
  <si>
    <t>$13,823</t>
  </si>
  <si>
    <t>$30,624</t>
  </si>
  <si>
    <t>$8,306</t>
  </si>
  <si>
    <t>$91,318</t>
  </si>
  <si>
    <t>$23,836</t>
  </si>
  <si>
    <t>$29,915</t>
  </si>
  <si>
    <t>$14,876</t>
  </si>
  <si>
    <t>$5,971</t>
  </si>
  <si>
    <t>$92,123</t>
  </si>
  <si>
    <t>$20,845</t>
  </si>
  <si>
    <t>* GDP = Gross domestic product; &lt; GDP per capita (Very cost-effective); 1-3 x GDP per capita (cost-effective); &gt; 3 x GDP per capita (not cost-effective)</t>
  </si>
  <si>
    <t>Undetected/VL&lt;1000</t>
  </si>
  <si>
    <t>Vlundetected/VL&lt;1000</t>
  </si>
  <si>
    <t>Zvandiri Trial Results</t>
  </si>
  <si>
    <t>Zvandiri group (n=212)</t>
  </si>
  <si>
    <t>Control group (n=284)</t>
  </si>
  <si>
    <t>Baseline VL survey</t>
  </si>
  <si>
    <t>n</t>
  </si>
  <si>
    <t>%</t>
  </si>
  <si>
    <t>Midline (42-60 weeks) survey</t>
  </si>
  <si>
    <t>Endline (96 weeks) survey</t>
  </si>
  <si>
    <t>n=260</t>
  </si>
  <si>
    <t>Baseline Zvandiri (n=260)</t>
  </si>
  <si>
    <t>Baseline SoC (n=260)</t>
  </si>
  <si>
    <t>Baseline</t>
  </si>
  <si>
    <t>Midline = 48 weeks</t>
  </si>
  <si>
    <t>Endline = 96 weeks</t>
  </si>
  <si>
    <t>Undetected/&lt;1000 copies per μL</t>
  </si>
  <si>
    <t>≥1000 copies per μL/death</t>
  </si>
  <si>
    <t>Yr 2</t>
  </si>
  <si>
    <t>≥1000 copies per μL</t>
  </si>
  <si>
    <t xml:space="preserve"> $         450.36</t>
  </si>
  <si>
    <t xml:space="preserve">  $         450.36 </t>
  </si>
  <si>
    <t>Death</t>
  </si>
  <si>
    <t>Transition Probabilities [based on Baseline to endline (96 weeks) transitions)]</t>
  </si>
  <si>
    <t>VL&lt;1000</t>
  </si>
  <si>
    <t>Markov model contents</t>
  </si>
  <si>
    <t>Zvandiri trial background</t>
  </si>
  <si>
    <t>Model structure_4 states</t>
  </si>
  <si>
    <t>Zvandiri_HIV_VL_Fluctuations</t>
  </si>
  <si>
    <t>Transition Probabilities</t>
  </si>
  <si>
    <t>Decision tree (1 cycle)</t>
  </si>
  <si>
    <t>Markov model (LY) (96 wks)</t>
  </si>
  <si>
    <t>Markov half-cycle correctionLY</t>
  </si>
  <si>
    <t>Markov half-cycle correctioQALY</t>
  </si>
  <si>
    <t>Zvandiri Trial cost parameters</t>
  </si>
  <si>
    <t>Supplies prices</t>
  </si>
  <si>
    <t>WHO-ChoicCER_thresholds_reg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quot;£&quot;* #,##0.00_-;\-&quot;£&quot;* #,##0.00_-;_-&quot;£&quot;* &quot;-&quot;??_-;_-@_-"/>
    <numFmt numFmtId="165" formatCode="0.000"/>
    <numFmt numFmtId="167" formatCode="_([$$-409]* #,##0.00_);_([$$-409]* \(#,##0.00\);_([$$-409]* &quot;-&quot;??_);_(@_)"/>
    <numFmt numFmtId="168" formatCode="&quot;$&quot;#,##0"/>
  </numFmts>
  <fonts count="26" x14ac:knownFonts="1">
    <font>
      <sz val="10"/>
      <name val="Arial"/>
    </font>
    <font>
      <sz val="12"/>
      <color theme="1"/>
      <name val="Calibri"/>
      <family val="2"/>
      <scheme val="minor"/>
    </font>
    <font>
      <sz val="12"/>
      <color theme="1"/>
      <name val="Calibri"/>
      <family val="2"/>
      <scheme val="minor"/>
    </font>
    <font>
      <sz val="12"/>
      <color theme="1"/>
      <name val="Calibri"/>
      <family val="2"/>
      <scheme val="minor"/>
    </font>
    <font>
      <sz val="10"/>
      <name val="Arial"/>
      <family val="2"/>
    </font>
    <font>
      <sz val="8"/>
      <name val="Arial"/>
      <family val="2"/>
    </font>
    <font>
      <b/>
      <sz val="12"/>
      <name val="Arial"/>
      <family val="2"/>
    </font>
    <font>
      <b/>
      <sz val="10"/>
      <name val="Arial"/>
      <family val="2"/>
    </font>
    <font>
      <sz val="10"/>
      <name val="Arial"/>
      <family val="2"/>
    </font>
    <font>
      <b/>
      <sz val="12"/>
      <color theme="1"/>
      <name val="Calibri"/>
      <family val="2"/>
      <scheme val="minor"/>
    </font>
    <font>
      <b/>
      <sz val="12"/>
      <name val="Calibri"/>
      <family val="2"/>
      <scheme val="minor"/>
    </font>
    <font>
      <sz val="12"/>
      <name val="Calibri"/>
      <family val="2"/>
      <scheme val="minor"/>
    </font>
    <font>
      <b/>
      <sz val="11"/>
      <color rgb="FF000000"/>
      <name val="Calibri"/>
      <family val="2"/>
    </font>
    <font>
      <sz val="11"/>
      <color rgb="FF000000"/>
      <name val="Calibri"/>
      <family val="2"/>
    </font>
    <font>
      <b/>
      <i/>
      <sz val="10"/>
      <name val="Arial"/>
      <family val="2"/>
    </font>
    <font>
      <sz val="12"/>
      <name val="Arial"/>
      <family val="2"/>
    </font>
    <font>
      <sz val="11"/>
      <color rgb="FFFFFFFF"/>
      <name val="Calibri"/>
      <family val="2"/>
    </font>
    <font>
      <b/>
      <sz val="14"/>
      <color theme="1"/>
      <name val="Calibri"/>
      <family val="2"/>
      <scheme val="minor"/>
    </font>
    <font>
      <sz val="11"/>
      <color theme="0"/>
      <name val="Calibri"/>
      <family val="2"/>
      <scheme val="minor"/>
    </font>
    <font>
      <sz val="9"/>
      <color theme="0"/>
      <name val="Calibri"/>
      <family val="2"/>
      <scheme val="minor"/>
    </font>
    <font>
      <sz val="9"/>
      <name val="Arial"/>
      <family val="2"/>
    </font>
    <font>
      <sz val="12"/>
      <name val="Calibri"/>
      <family val="2"/>
    </font>
    <font>
      <b/>
      <u/>
      <sz val="12"/>
      <color rgb="FF000000"/>
      <name val="Calibri"/>
      <family val="2"/>
      <scheme val="minor"/>
    </font>
    <font>
      <b/>
      <sz val="12"/>
      <color rgb="FF000000"/>
      <name val="Calibri"/>
      <family val="2"/>
      <scheme val="minor"/>
    </font>
    <font>
      <sz val="12"/>
      <color rgb="FF000000"/>
      <name val="Calibri"/>
      <family val="2"/>
      <scheme val="minor"/>
    </font>
    <font>
      <u/>
      <sz val="10"/>
      <color theme="10"/>
      <name val="Arial"/>
      <family val="2"/>
    </font>
  </fonts>
  <fills count="8">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168D6E"/>
        <bgColor rgb="FF000000"/>
      </patternFill>
    </fill>
    <fill>
      <patternFill patternType="solid">
        <fgColor rgb="FFE4EBEB"/>
        <bgColor rgb="FF000000"/>
      </patternFill>
    </fill>
    <fill>
      <patternFill patternType="solid">
        <fgColor rgb="FF168D6E"/>
        <bgColor indexed="64"/>
      </patternFill>
    </fill>
    <fill>
      <patternFill patternType="solid">
        <fgColor rgb="FFE4EBEB"/>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style="thick">
        <color rgb="FF168D6E"/>
      </left>
      <right/>
      <top style="thick">
        <color rgb="FF168D6E"/>
      </top>
      <bottom style="thick">
        <color rgb="FF168D6E"/>
      </bottom>
      <diagonal/>
    </border>
    <border>
      <left style="thin">
        <color rgb="FFD9D9D9"/>
      </left>
      <right style="thin">
        <color rgb="FFD9D9D9"/>
      </right>
      <top style="thin">
        <color rgb="FFD9D9D9"/>
      </top>
      <bottom style="thin">
        <color rgb="FFD9D9D9"/>
      </bottom>
      <diagonal/>
    </border>
    <border>
      <left/>
      <right/>
      <top style="thick">
        <color rgb="FF168D6E"/>
      </top>
      <bottom style="thick">
        <color rgb="FF168D6E"/>
      </bottom>
      <diagonal/>
    </border>
    <border>
      <left style="thin">
        <color theme="0" tint="-0.14996795556505021"/>
      </left>
      <right style="thin">
        <color theme="0" tint="-0.14996795556505021"/>
      </right>
      <top style="thin">
        <color theme="0" tint="-0.14996795556505021"/>
      </top>
      <bottom style="thin">
        <color theme="0" tint="-0.14996795556505021"/>
      </bottom>
      <diagonal/>
    </border>
    <border>
      <left style="thin">
        <color theme="0" tint="-0.14996795556505021"/>
      </left>
      <right style="thin">
        <color theme="0" tint="-0.14996795556505021"/>
      </right>
      <top style="thick">
        <color rgb="FF168D6E"/>
      </top>
      <bottom style="thick">
        <color rgb="FF168D6E"/>
      </bottom>
      <diagonal/>
    </border>
    <border>
      <left style="thin">
        <color theme="0" tint="-0.14996795556505021"/>
      </left>
      <right style="thick">
        <color rgb="FF168D6E"/>
      </right>
      <top style="thick">
        <color rgb="FF168D6E"/>
      </top>
      <bottom style="thick">
        <color rgb="FF168D6E"/>
      </bottom>
      <diagonal/>
    </border>
    <border>
      <left style="thick">
        <color rgb="FF168D6E"/>
      </left>
      <right/>
      <top style="thick">
        <color rgb="FF168D6E"/>
      </top>
      <bottom/>
      <diagonal/>
    </border>
    <border>
      <left/>
      <right/>
      <top style="thick">
        <color rgb="FF168D6E"/>
      </top>
      <bottom/>
      <diagonal/>
    </border>
    <border>
      <left/>
      <right style="thick">
        <color rgb="FF168D6E"/>
      </right>
      <top style="thick">
        <color rgb="FF168D6E"/>
      </top>
      <bottom/>
      <diagonal/>
    </border>
    <border>
      <left style="thick">
        <color rgb="FF168D6E"/>
      </left>
      <right/>
      <top/>
      <bottom style="thick">
        <color rgb="FF168D6E"/>
      </bottom>
      <diagonal/>
    </border>
    <border>
      <left/>
      <right style="thick">
        <color rgb="FF168D6E"/>
      </right>
      <top/>
      <bottom style="thick">
        <color rgb="FF168D6E"/>
      </bottom>
      <diagonal/>
    </border>
    <border>
      <left/>
      <right style="thick">
        <color rgb="FF168D6E"/>
      </right>
      <top style="thick">
        <color rgb="FF168D6E"/>
      </top>
      <bottom style="thick">
        <color rgb="FF168D6E"/>
      </bottom>
      <diagonal/>
    </border>
    <border>
      <left style="thick">
        <color rgb="FF168D6E"/>
      </left>
      <right/>
      <top/>
      <bottom/>
      <diagonal/>
    </border>
    <border>
      <left style="thin">
        <color theme="0" tint="-0.14996795556505021"/>
      </left>
      <right style="thick">
        <color rgb="FF168D6E"/>
      </right>
      <top style="thick">
        <color rgb="FF168D6E"/>
      </top>
      <bottom style="thin">
        <color theme="0" tint="-0.14996795556505021"/>
      </bottom>
      <diagonal/>
    </border>
    <border>
      <left style="thin">
        <color theme="0" tint="-0.14996795556505021"/>
      </left>
      <right style="thick">
        <color rgb="FF168D6E"/>
      </right>
      <top style="thin">
        <color theme="0" tint="-0.14996795556505021"/>
      </top>
      <bottom style="thin">
        <color theme="0" tint="-0.14996795556505021"/>
      </bottom>
      <diagonal/>
    </border>
    <border>
      <left style="thin">
        <color theme="0" tint="-0.14996795556505021"/>
      </left>
      <right style="thick">
        <color rgb="FF168D6E"/>
      </right>
      <top style="thin">
        <color theme="0" tint="-0.14996795556505021"/>
      </top>
      <bottom style="thick">
        <color rgb="FF168D6E"/>
      </bottom>
      <diagonal/>
    </border>
    <border>
      <left style="thin">
        <color theme="0" tint="-0.14996795556505021"/>
      </left>
      <right style="thin">
        <color theme="0" tint="-0.14996795556505021"/>
      </right>
      <top style="thin">
        <color theme="0" tint="-0.14996795556505021"/>
      </top>
      <bottom style="thick">
        <color rgb="FF168D6E"/>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s>
  <cellStyleXfs count="5">
    <xf numFmtId="0" fontId="0" fillId="0" borderId="0"/>
    <xf numFmtId="164" fontId="4" fillId="0" borderId="0" applyFont="0" applyFill="0" applyBorder="0" applyAlignment="0" applyProtection="0"/>
    <xf numFmtId="0" fontId="4" fillId="0" borderId="0"/>
    <xf numFmtId="9" fontId="8" fillId="0" borderId="0" applyFont="0" applyFill="0" applyBorder="0" applyAlignment="0" applyProtection="0"/>
    <xf numFmtId="0" fontId="25" fillId="0" borderId="0" applyNumberFormat="0" applyFill="0" applyBorder="0" applyAlignment="0" applyProtection="0"/>
  </cellStyleXfs>
  <cellXfs count="94">
    <xf numFmtId="0" fontId="0" fillId="0" borderId="0" xfId="0"/>
    <xf numFmtId="0" fontId="6" fillId="0" borderId="0" xfId="0" applyFont="1"/>
    <xf numFmtId="0" fontId="7" fillId="0" borderId="0" xfId="0" applyFont="1"/>
    <xf numFmtId="0" fontId="4" fillId="2" borderId="0" xfId="2" applyFill="1"/>
    <xf numFmtId="0" fontId="4" fillId="0" borderId="0" xfId="0" applyFont="1"/>
    <xf numFmtId="9" fontId="0" fillId="0" borderId="0" xfId="3" applyFont="1"/>
    <xf numFmtId="0" fontId="9" fillId="0" borderId="0" xfId="0" applyFont="1"/>
    <xf numFmtId="0" fontId="3" fillId="0" borderId="0" xfId="0" applyFont="1"/>
    <xf numFmtId="0" fontId="10" fillId="0" borderId="0" xfId="0" applyFont="1"/>
    <xf numFmtId="0" fontId="10" fillId="0" borderId="1" xfId="0" applyFont="1" applyBorder="1"/>
    <xf numFmtId="0" fontId="10" fillId="0" borderId="1" xfId="0" applyFont="1" applyBorder="1" applyAlignment="1">
      <alignment horizontal="center"/>
    </xf>
    <xf numFmtId="0" fontId="3" fillId="0" borderId="1" xfId="0" applyFont="1" applyBorder="1" applyAlignment="1">
      <alignment horizontal="center"/>
    </xf>
    <xf numFmtId="0" fontId="3" fillId="0" borderId="0" xfId="0" applyFont="1" applyAlignment="1">
      <alignment horizontal="center"/>
    </xf>
    <xf numFmtId="9" fontId="3" fillId="0" borderId="1" xfId="3" applyFont="1" applyBorder="1" applyAlignment="1">
      <alignment horizontal="center"/>
    </xf>
    <xf numFmtId="0" fontId="7" fillId="2" borderId="0" xfId="2" applyFont="1" applyFill="1"/>
    <xf numFmtId="0" fontId="12" fillId="0" borderId="0" xfId="0" applyFont="1"/>
    <xf numFmtId="0" fontId="13" fillId="0" borderId="0" xfId="0" applyFont="1"/>
    <xf numFmtId="0" fontId="14" fillId="0" borderId="0" xfId="0" applyFont="1"/>
    <xf numFmtId="0" fontId="15" fillId="0" borderId="0" xfId="0" applyFont="1"/>
    <xf numFmtId="0" fontId="16" fillId="4" borderId="2" xfId="0" applyFont="1" applyFill="1" applyBorder="1"/>
    <xf numFmtId="9" fontId="0" fillId="0" borderId="0" xfId="0" applyNumberFormat="1"/>
    <xf numFmtId="0" fontId="16" fillId="4" borderId="4" xfId="0" applyFont="1" applyFill="1" applyBorder="1"/>
    <xf numFmtId="0" fontId="17" fillId="0" borderId="0" xfId="0" applyFont="1"/>
    <xf numFmtId="0" fontId="18" fillId="6" borderId="2" xfId="0" applyFont="1" applyFill="1" applyBorder="1"/>
    <xf numFmtId="10" fontId="0" fillId="7" borderId="5" xfId="3" applyNumberFormat="1" applyFont="1" applyFill="1" applyBorder="1"/>
    <xf numFmtId="0" fontId="0" fillId="7" borderId="5" xfId="0" applyFill="1" applyBorder="1"/>
    <xf numFmtId="0" fontId="18" fillId="6" borderId="4" xfId="0" applyFont="1" applyFill="1" applyBorder="1"/>
    <xf numFmtId="0" fontId="0" fillId="0" borderId="4" xfId="0" applyBorder="1"/>
    <xf numFmtId="10" fontId="0" fillId="7" borderId="6" xfId="3" applyNumberFormat="1" applyFont="1" applyFill="1" applyBorder="1"/>
    <xf numFmtId="0" fontId="0" fillId="7" borderId="6" xfId="0" applyFill="1" applyBorder="1"/>
    <xf numFmtId="165" fontId="0" fillId="7" borderId="7" xfId="0" applyNumberFormat="1" applyFill="1" applyBorder="1"/>
    <xf numFmtId="10" fontId="4" fillId="5" borderId="3" xfId="0" applyNumberFormat="1" applyFont="1" applyFill="1" applyBorder="1"/>
    <xf numFmtId="0" fontId="4" fillId="5" borderId="3" xfId="0" applyFont="1" applyFill="1" applyBorder="1"/>
    <xf numFmtId="9" fontId="4" fillId="0" borderId="0" xfId="3" applyFont="1"/>
    <xf numFmtId="2" fontId="0" fillId="7" borderId="7" xfId="0" applyNumberFormat="1" applyFill="1" applyBorder="1"/>
    <xf numFmtId="167" fontId="0" fillId="7" borderId="5" xfId="0" applyNumberFormat="1" applyFill="1" applyBorder="1"/>
    <xf numFmtId="0" fontId="19" fillId="6" borderId="8" xfId="0" applyFont="1" applyFill="1" applyBorder="1"/>
    <xf numFmtId="0" fontId="19" fillId="6" borderId="9" xfId="0" applyFont="1" applyFill="1" applyBorder="1"/>
    <xf numFmtId="0" fontId="19" fillId="6" borderId="10" xfId="0" applyFont="1" applyFill="1" applyBorder="1"/>
    <xf numFmtId="0" fontId="20" fillId="0" borderId="0" xfId="0" applyFont="1"/>
    <xf numFmtId="0" fontId="19" fillId="6" borderId="11" xfId="0" applyFont="1" applyFill="1" applyBorder="1"/>
    <xf numFmtId="0" fontId="19" fillId="6" borderId="0" xfId="0" applyFont="1" applyFill="1"/>
    <xf numFmtId="0" fontId="19" fillId="6" borderId="12" xfId="0" applyFont="1" applyFill="1" applyBorder="1"/>
    <xf numFmtId="0" fontId="19" fillId="6" borderId="2" xfId="0" applyFont="1" applyFill="1" applyBorder="1"/>
    <xf numFmtId="0" fontId="19" fillId="6" borderId="13" xfId="0" applyFont="1" applyFill="1" applyBorder="1"/>
    <xf numFmtId="0" fontId="20" fillId="0" borderId="14" xfId="0" applyFont="1" applyBorder="1"/>
    <xf numFmtId="165" fontId="20" fillId="7" borderId="15" xfId="0" applyNumberFormat="1" applyFont="1" applyFill="1" applyBorder="1"/>
    <xf numFmtId="165" fontId="20" fillId="7" borderId="16" xfId="0" applyNumberFormat="1" applyFont="1" applyFill="1" applyBorder="1"/>
    <xf numFmtId="167" fontId="20" fillId="7" borderId="16" xfId="1" applyNumberFormat="1" applyFont="1" applyFill="1" applyBorder="1"/>
    <xf numFmtId="0" fontId="20" fillId="0" borderId="11" xfId="0" applyFont="1" applyBorder="1"/>
    <xf numFmtId="167" fontId="20" fillId="7" borderId="17" xfId="1" applyNumberFormat="1" applyFont="1" applyFill="1" applyBorder="1"/>
    <xf numFmtId="167" fontId="20" fillId="7" borderId="18" xfId="0" applyNumberFormat="1" applyFont="1" applyFill="1" applyBorder="1"/>
    <xf numFmtId="0" fontId="20" fillId="0" borderId="12" xfId="0" applyFont="1" applyBorder="1"/>
    <xf numFmtId="0" fontId="2" fillId="0" borderId="1" xfId="0" applyFont="1" applyBorder="1" applyAlignment="1">
      <alignment horizontal="center"/>
    </xf>
    <xf numFmtId="0" fontId="15" fillId="3" borderId="0" xfId="0" applyFont="1" applyFill="1"/>
    <xf numFmtId="0" fontId="21" fillId="0" borderId="0" xfId="0" applyFont="1"/>
    <xf numFmtId="0" fontId="1" fillId="0" borderId="1" xfId="0" applyFont="1" applyBorder="1" applyAlignment="1">
      <alignment horizontal="center"/>
    </xf>
    <xf numFmtId="0" fontId="11" fillId="0" borderId="19" xfId="0" applyFont="1" applyBorder="1" applyAlignment="1">
      <alignment horizontal="center" vertical="center"/>
    </xf>
    <xf numFmtId="0" fontId="23" fillId="0" borderId="21" xfId="0" applyFont="1" applyBorder="1" applyAlignment="1">
      <alignment horizontal="center" vertical="center" wrapText="1"/>
    </xf>
    <xf numFmtId="0" fontId="23" fillId="0" borderId="22" xfId="0" applyFont="1" applyBorder="1" applyAlignment="1">
      <alignment horizontal="center" vertical="center" wrapText="1"/>
    </xf>
    <xf numFmtId="0" fontId="24" fillId="0" borderId="21" xfId="0" applyFont="1" applyBorder="1" applyAlignment="1">
      <alignment horizontal="center" vertical="center" wrapText="1"/>
    </xf>
    <xf numFmtId="0" fontId="24" fillId="0" borderId="23" xfId="0" applyFont="1" applyBorder="1" applyAlignment="1">
      <alignment horizontal="center" vertical="center" wrapText="1"/>
    </xf>
    <xf numFmtId="168" fontId="24" fillId="0" borderId="22" xfId="0" applyNumberFormat="1" applyFont="1" applyBorder="1" applyAlignment="1">
      <alignment horizontal="center" vertical="center" wrapText="1"/>
    </xf>
    <xf numFmtId="168" fontId="24" fillId="0" borderId="24" xfId="0" applyNumberFormat="1" applyFont="1" applyBorder="1" applyAlignment="1">
      <alignment horizontal="center" vertical="center" wrapText="1"/>
    </xf>
    <xf numFmtId="0" fontId="23" fillId="0" borderId="0" xfId="0" applyFont="1" applyAlignment="1">
      <alignment horizontal="center" vertical="center" wrapText="1"/>
    </xf>
    <xf numFmtId="168" fontId="24" fillId="0" borderId="0" xfId="0" applyNumberFormat="1" applyFont="1" applyAlignment="1">
      <alignment horizontal="center" vertical="center" wrapText="1"/>
    </xf>
    <xf numFmtId="168" fontId="24" fillId="0" borderId="26" xfId="0" applyNumberFormat="1" applyFont="1" applyBorder="1" applyAlignment="1">
      <alignment horizontal="center" vertical="center" wrapText="1"/>
    </xf>
    <xf numFmtId="0" fontId="0" fillId="0" borderId="1" xfId="0" applyBorder="1"/>
    <xf numFmtId="0" fontId="7" fillId="0" borderId="1" xfId="0" applyFont="1" applyBorder="1"/>
    <xf numFmtId="0" fontId="7" fillId="0" borderId="1" xfId="0" applyFont="1" applyBorder="1" applyAlignment="1">
      <alignment horizontal="center"/>
    </xf>
    <xf numFmtId="0" fontId="0" fillId="0" borderId="1" xfId="0" applyBorder="1" applyAlignment="1">
      <alignment horizontal="center"/>
    </xf>
    <xf numFmtId="9" fontId="0" fillId="0" borderId="1" xfId="3" applyFont="1" applyBorder="1" applyAlignment="1">
      <alignment horizontal="center"/>
    </xf>
    <xf numFmtId="9" fontId="7" fillId="0" borderId="1" xfId="3" applyFont="1" applyBorder="1" applyAlignment="1">
      <alignment horizontal="center"/>
    </xf>
    <xf numFmtId="9" fontId="13" fillId="0" borderId="0" xfId="0" applyNumberFormat="1" applyFont="1"/>
    <xf numFmtId="0" fontId="4" fillId="0" borderId="1" xfId="0" applyFont="1" applyBorder="1"/>
    <xf numFmtId="9" fontId="4" fillId="0" borderId="0" xfId="0" applyNumberFormat="1" applyFont="1"/>
    <xf numFmtId="10" fontId="0" fillId="5" borderId="3" xfId="0" applyNumberFormat="1" applyFill="1" applyBorder="1"/>
    <xf numFmtId="167" fontId="0" fillId="5" borderId="3" xfId="0" applyNumberFormat="1" applyFill="1" applyBorder="1"/>
    <xf numFmtId="0" fontId="0" fillId="5" borderId="3" xfId="0" applyFill="1" applyBorder="1"/>
    <xf numFmtId="10" fontId="0" fillId="5" borderId="0" xfId="0" applyNumberFormat="1" applyFill="1"/>
    <xf numFmtId="167" fontId="0" fillId="5" borderId="0" xfId="0" applyNumberFormat="1" applyFill="1"/>
    <xf numFmtId="0" fontId="0" fillId="5" borderId="0" xfId="0" applyFill="1"/>
    <xf numFmtId="0" fontId="7" fillId="0" borderId="0" xfId="0" applyFont="1" applyAlignment="1">
      <alignment horizontal="center"/>
    </xf>
    <xf numFmtId="9" fontId="0" fillId="0" borderId="0" xfId="3" applyFont="1" applyBorder="1" applyAlignment="1">
      <alignment horizontal="center"/>
    </xf>
    <xf numFmtId="9" fontId="7" fillId="0" borderId="0" xfId="3" applyFont="1" applyBorder="1" applyAlignment="1">
      <alignment horizontal="center"/>
    </xf>
    <xf numFmtId="0" fontId="0" fillId="0" borderId="0" xfId="0" applyAlignment="1">
      <alignment horizontal="center"/>
    </xf>
    <xf numFmtId="0" fontId="10" fillId="0" borderId="0" xfId="0" applyFont="1" applyAlignment="1">
      <alignment horizontal="center"/>
    </xf>
    <xf numFmtId="9" fontId="3" fillId="0" borderId="0" xfId="3" applyFont="1" applyBorder="1"/>
    <xf numFmtId="0" fontId="10" fillId="0" borderId="1" xfId="0" applyFont="1" applyBorder="1" applyAlignment="1">
      <alignment horizontal="center" vertical="center"/>
    </xf>
    <xf numFmtId="0" fontId="10" fillId="0" borderId="1" xfId="0" applyFont="1" applyBorder="1" applyAlignment="1">
      <alignment horizontal="center" vertical="center" wrapText="1"/>
    </xf>
    <xf numFmtId="0" fontId="25" fillId="0" borderId="0" xfId="4"/>
    <xf numFmtId="0" fontId="22" fillId="0" borderId="20" xfId="0" applyFont="1" applyBorder="1" applyAlignment="1">
      <alignment horizontal="center" vertical="center" wrapText="1"/>
    </xf>
    <xf numFmtId="0" fontId="22" fillId="0" borderId="25" xfId="0" applyFont="1" applyBorder="1" applyAlignment="1">
      <alignment horizontal="center" vertical="center" wrapText="1"/>
    </xf>
    <xf numFmtId="0" fontId="11" fillId="0" borderId="20" xfId="0" applyFont="1" applyBorder="1" applyAlignment="1">
      <alignment horizontal="center" vertical="center"/>
    </xf>
  </cellXfs>
  <cellStyles count="5">
    <cellStyle name="Currency" xfId="1" builtinId="4"/>
    <cellStyle name="Hyperlink" xfId="4" builtinId="8"/>
    <cellStyle name="Normal" xfId="0" builtinId="0"/>
    <cellStyle name="Normal 2" xfId="2" xr:uid="{B1302103-4EC3-0A40-A61B-359F1507BCC7}"/>
    <cellStyle name="Per cent" xfId="3" builtinId="5"/>
  </cellStyles>
  <dxfs count="0"/>
  <tableStyles count="0" defaultTableStyle="TableStyleMedium2" defaultPivotStyle="PivotStyleLight16"/>
  <colors>
    <mruColors>
      <color rgb="FFE7EEEB"/>
      <color rgb="FFE7F3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9</xdr:row>
      <xdr:rowOff>0</xdr:rowOff>
    </xdr:from>
    <xdr:to>
      <xdr:col>9</xdr:col>
      <xdr:colOff>60908</xdr:colOff>
      <xdr:row>56</xdr:row>
      <xdr:rowOff>8036</xdr:rowOff>
    </xdr:to>
    <xdr:pic>
      <xdr:nvPicPr>
        <xdr:cNvPr id="2" name="Picture 1">
          <a:extLst>
            <a:ext uri="{FF2B5EF4-FFF2-40B4-BE49-F238E27FC236}">
              <a16:creationId xmlns:a16="http://schemas.microsoft.com/office/drawing/2014/main" id="{3F37C474-1C78-AD4E-892D-628F9DC7E94C}"/>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3784600"/>
          <a:ext cx="7490408" cy="6116736"/>
        </a:xfrm>
        <a:prstGeom prst="rect">
          <a:avLst/>
        </a:prstGeom>
        <a:noFill/>
        <a:ln>
          <a:no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9</xdr:col>
      <xdr:colOff>349898</xdr:colOff>
      <xdr:row>17</xdr:row>
      <xdr:rowOff>155510</xdr:rowOff>
    </xdr:from>
    <xdr:to>
      <xdr:col>12</xdr:col>
      <xdr:colOff>103673</xdr:colOff>
      <xdr:row>23</xdr:row>
      <xdr:rowOff>59095</xdr:rowOff>
    </xdr:to>
    <xdr:sp macro="" textlink="">
      <xdr:nvSpPr>
        <xdr:cNvPr id="82" name="Rectangle 81">
          <a:extLst>
            <a:ext uri="{FF2B5EF4-FFF2-40B4-BE49-F238E27FC236}">
              <a16:creationId xmlns:a16="http://schemas.microsoft.com/office/drawing/2014/main" id="{52AC2569-2F7C-6848-A23A-953B547F2139}"/>
            </a:ext>
          </a:extLst>
        </xdr:cNvPr>
        <xdr:cNvSpPr/>
      </xdr:nvSpPr>
      <xdr:spPr>
        <a:xfrm>
          <a:off x="6648061" y="3019490"/>
          <a:ext cx="1853163" cy="914401"/>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a:t>Death</a:t>
          </a:r>
        </a:p>
      </xdr:txBody>
    </xdr:sp>
    <xdr:clientData/>
  </xdr:twoCellAnchor>
  <xdr:twoCellAnchor>
    <xdr:from>
      <xdr:col>1</xdr:col>
      <xdr:colOff>12959</xdr:colOff>
      <xdr:row>4</xdr:row>
      <xdr:rowOff>0</xdr:rowOff>
    </xdr:from>
    <xdr:to>
      <xdr:col>3</xdr:col>
      <xdr:colOff>414695</xdr:colOff>
      <xdr:row>10</xdr:row>
      <xdr:rowOff>20217</xdr:rowOff>
    </xdr:to>
    <xdr:sp macro="" textlink="">
      <xdr:nvSpPr>
        <xdr:cNvPr id="83" name="Oval 82">
          <a:extLst>
            <a:ext uri="{FF2B5EF4-FFF2-40B4-BE49-F238E27FC236}">
              <a16:creationId xmlns:a16="http://schemas.microsoft.com/office/drawing/2014/main" id="{8AE48DB4-4982-9744-A89C-748230442679}"/>
            </a:ext>
          </a:extLst>
        </xdr:cNvPr>
        <xdr:cNvSpPr/>
      </xdr:nvSpPr>
      <xdr:spPr>
        <a:xfrm>
          <a:off x="712755" y="673878"/>
          <a:ext cx="1801328" cy="1031033"/>
        </a:xfrm>
        <a:prstGeom prst="ellips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a:t>State A (VLundetected)</a:t>
          </a:r>
        </a:p>
      </xdr:txBody>
    </xdr:sp>
    <xdr:clientData/>
  </xdr:twoCellAnchor>
  <xdr:twoCellAnchor>
    <xdr:from>
      <xdr:col>1</xdr:col>
      <xdr:colOff>0</xdr:colOff>
      <xdr:row>30</xdr:row>
      <xdr:rowOff>51836</xdr:rowOff>
    </xdr:from>
    <xdr:to>
      <xdr:col>3</xdr:col>
      <xdr:colOff>531328</xdr:colOff>
      <xdr:row>35</xdr:row>
      <xdr:rowOff>142550</xdr:rowOff>
    </xdr:to>
    <xdr:sp macro="" textlink="">
      <xdr:nvSpPr>
        <xdr:cNvPr id="84" name="Oval 83">
          <a:extLst>
            <a:ext uri="{FF2B5EF4-FFF2-40B4-BE49-F238E27FC236}">
              <a16:creationId xmlns:a16="http://schemas.microsoft.com/office/drawing/2014/main" id="{DD22A7CD-C58E-294A-8107-F6CA72B63101}"/>
            </a:ext>
          </a:extLst>
        </xdr:cNvPr>
        <xdr:cNvSpPr/>
      </xdr:nvSpPr>
      <xdr:spPr>
        <a:xfrm>
          <a:off x="699796" y="5105918"/>
          <a:ext cx="1930920" cy="933061"/>
        </a:xfrm>
        <a:prstGeom prst="ellips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a:t>State C</a:t>
          </a:r>
          <a:r>
            <a:rPr lang="en-GB" sz="1100" baseline="0"/>
            <a:t> (VL≥1000 copies per </a:t>
          </a:r>
          <a:r>
            <a:rPr lang="el-GR" sz="1100" baseline="0"/>
            <a:t>μ</a:t>
          </a:r>
          <a:r>
            <a:rPr lang="en-GB" sz="1100" baseline="0"/>
            <a:t>L)</a:t>
          </a:r>
          <a:endParaRPr lang="en-GB" sz="1100"/>
        </a:p>
      </xdr:txBody>
    </xdr:sp>
    <xdr:clientData/>
  </xdr:twoCellAnchor>
  <xdr:twoCellAnchor>
    <xdr:from>
      <xdr:col>4</xdr:col>
      <xdr:colOff>259185</xdr:colOff>
      <xdr:row>17</xdr:row>
      <xdr:rowOff>129593</xdr:rowOff>
    </xdr:from>
    <xdr:to>
      <xdr:col>7</xdr:col>
      <xdr:colOff>85013</xdr:colOff>
      <xdr:row>23</xdr:row>
      <xdr:rowOff>33177</xdr:rowOff>
    </xdr:to>
    <xdr:sp macro="" textlink="">
      <xdr:nvSpPr>
        <xdr:cNvPr id="85" name="Oval 84">
          <a:extLst>
            <a:ext uri="{FF2B5EF4-FFF2-40B4-BE49-F238E27FC236}">
              <a16:creationId xmlns:a16="http://schemas.microsoft.com/office/drawing/2014/main" id="{53DCF9D4-BB0F-B144-AA1D-F7F32A4F6577}"/>
            </a:ext>
          </a:extLst>
        </xdr:cNvPr>
        <xdr:cNvSpPr/>
      </xdr:nvSpPr>
      <xdr:spPr>
        <a:xfrm>
          <a:off x="3058369" y="2993573"/>
          <a:ext cx="1925215" cy="914400"/>
        </a:xfrm>
        <a:prstGeom prst="ellips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a:t>State B (VL&lt;1000</a:t>
          </a:r>
          <a:r>
            <a:rPr lang="en-GB" sz="1100" baseline="0"/>
            <a:t> </a:t>
          </a:r>
          <a:r>
            <a:rPr lang="en-GB" sz="1100"/>
            <a:t>copies per </a:t>
          </a:r>
          <a:r>
            <a:rPr lang="el-GR" sz="1100"/>
            <a:t>μ</a:t>
          </a:r>
          <a:r>
            <a:rPr lang="en-GB" sz="1100"/>
            <a:t>L)</a:t>
          </a:r>
        </a:p>
      </xdr:txBody>
    </xdr:sp>
    <xdr:clientData/>
  </xdr:twoCellAnchor>
  <xdr:twoCellAnchor>
    <xdr:from>
      <xdr:col>3</xdr:col>
      <xdr:colOff>181430</xdr:colOff>
      <xdr:row>10</xdr:row>
      <xdr:rowOff>38877</xdr:rowOff>
    </xdr:from>
    <xdr:to>
      <xdr:col>4</xdr:col>
      <xdr:colOff>647960</xdr:colOff>
      <xdr:row>17</xdr:row>
      <xdr:rowOff>90714</xdr:rowOff>
    </xdr:to>
    <xdr:cxnSp macro="">
      <xdr:nvCxnSpPr>
        <xdr:cNvPr id="86" name="Straight Arrow Connector 85">
          <a:extLst>
            <a:ext uri="{FF2B5EF4-FFF2-40B4-BE49-F238E27FC236}">
              <a16:creationId xmlns:a16="http://schemas.microsoft.com/office/drawing/2014/main" id="{FCDC6C30-916F-D448-B2EC-350942D430EE}"/>
            </a:ext>
          </a:extLst>
        </xdr:cNvPr>
        <xdr:cNvCxnSpPr/>
      </xdr:nvCxnSpPr>
      <xdr:spPr>
        <a:xfrm>
          <a:off x="2280818" y="1723571"/>
          <a:ext cx="1166326" cy="1231123"/>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207348</xdr:colOff>
      <xdr:row>23</xdr:row>
      <xdr:rowOff>51836</xdr:rowOff>
    </xdr:from>
    <xdr:to>
      <xdr:col>5</xdr:col>
      <xdr:colOff>285104</xdr:colOff>
      <xdr:row>30</xdr:row>
      <xdr:rowOff>0</xdr:rowOff>
    </xdr:to>
    <xdr:cxnSp macro="">
      <xdr:nvCxnSpPr>
        <xdr:cNvPr id="87" name="Straight Arrow Connector 86">
          <a:extLst>
            <a:ext uri="{FF2B5EF4-FFF2-40B4-BE49-F238E27FC236}">
              <a16:creationId xmlns:a16="http://schemas.microsoft.com/office/drawing/2014/main" id="{85928356-56DE-A44D-A562-6AAC3F8E6070}"/>
            </a:ext>
          </a:extLst>
        </xdr:cNvPr>
        <xdr:cNvCxnSpPr/>
      </xdr:nvCxnSpPr>
      <xdr:spPr>
        <a:xfrm flipH="1">
          <a:off x="2306736" y="3926632"/>
          <a:ext cx="1477348" cy="112745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518369</xdr:colOff>
      <xdr:row>8</xdr:row>
      <xdr:rowOff>38877</xdr:rowOff>
    </xdr:from>
    <xdr:to>
      <xdr:col>9</xdr:col>
      <xdr:colOff>194389</xdr:colOff>
      <xdr:row>18</xdr:row>
      <xdr:rowOff>116633</xdr:rowOff>
    </xdr:to>
    <xdr:cxnSp macro="">
      <xdr:nvCxnSpPr>
        <xdr:cNvPr id="88" name="Straight Arrow Connector 87">
          <a:extLst>
            <a:ext uri="{FF2B5EF4-FFF2-40B4-BE49-F238E27FC236}">
              <a16:creationId xmlns:a16="http://schemas.microsoft.com/office/drawing/2014/main" id="{D2B6F526-6F25-AA4C-B21B-7D2973826609}"/>
            </a:ext>
          </a:extLst>
        </xdr:cNvPr>
        <xdr:cNvCxnSpPr/>
      </xdr:nvCxnSpPr>
      <xdr:spPr>
        <a:xfrm>
          <a:off x="2617757" y="1386632"/>
          <a:ext cx="3874795" cy="176245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7</xdr:col>
      <xdr:colOff>194389</xdr:colOff>
      <xdr:row>20</xdr:row>
      <xdr:rowOff>90714</xdr:rowOff>
    </xdr:from>
    <xdr:to>
      <xdr:col>9</xdr:col>
      <xdr:colOff>220307</xdr:colOff>
      <xdr:row>20</xdr:row>
      <xdr:rowOff>129592</xdr:rowOff>
    </xdr:to>
    <xdr:cxnSp macro="">
      <xdr:nvCxnSpPr>
        <xdr:cNvPr id="89" name="Straight Arrow Connector 88">
          <a:extLst>
            <a:ext uri="{FF2B5EF4-FFF2-40B4-BE49-F238E27FC236}">
              <a16:creationId xmlns:a16="http://schemas.microsoft.com/office/drawing/2014/main" id="{24402EFB-FF6E-F840-90E3-A90768B0EFEB}"/>
            </a:ext>
          </a:extLst>
        </xdr:cNvPr>
        <xdr:cNvCxnSpPr/>
      </xdr:nvCxnSpPr>
      <xdr:spPr>
        <a:xfrm>
          <a:off x="5092960" y="3460102"/>
          <a:ext cx="1425510" cy="38878"/>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518369</xdr:colOff>
      <xdr:row>11</xdr:row>
      <xdr:rowOff>38878</xdr:rowOff>
    </xdr:from>
    <xdr:to>
      <xdr:col>4</xdr:col>
      <xdr:colOff>285104</xdr:colOff>
      <xdr:row>18</xdr:row>
      <xdr:rowOff>142550</xdr:rowOff>
    </xdr:to>
    <xdr:cxnSp macro="">
      <xdr:nvCxnSpPr>
        <xdr:cNvPr id="90" name="Straight Arrow Connector 89">
          <a:extLst>
            <a:ext uri="{FF2B5EF4-FFF2-40B4-BE49-F238E27FC236}">
              <a16:creationId xmlns:a16="http://schemas.microsoft.com/office/drawing/2014/main" id="{418A43FB-EEE6-AC4A-8323-6890D16E2C01}"/>
            </a:ext>
          </a:extLst>
        </xdr:cNvPr>
        <xdr:cNvCxnSpPr/>
      </xdr:nvCxnSpPr>
      <xdr:spPr>
        <a:xfrm flipH="1" flipV="1">
          <a:off x="1917961" y="1892041"/>
          <a:ext cx="1166327" cy="1282958"/>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466533</xdr:colOff>
      <xdr:row>23</xdr:row>
      <xdr:rowOff>25918</xdr:rowOff>
    </xdr:from>
    <xdr:to>
      <xdr:col>4</xdr:col>
      <xdr:colOff>388777</xdr:colOff>
      <xdr:row>29</xdr:row>
      <xdr:rowOff>90714</xdr:rowOff>
    </xdr:to>
    <xdr:cxnSp macro="">
      <xdr:nvCxnSpPr>
        <xdr:cNvPr id="91" name="Straight Arrow Connector 90">
          <a:extLst>
            <a:ext uri="{FF2B5EF4-FFF2-40B4-BE49-F238E27FC236}">
              <a16:creationId xmlns:a16="http://schemas.microsoft.com/office/drawing/2014/main" id="{A0F35990-AB0E-BD4F-94B3-4C913EE1A585}"/>
            </a:ext>
          </a:extLst>
        </xdr:cNvPr>
        <xdr:cNvCxnSpPr/>
      </xdr:nvCxnSpPr>
      <xdr:spPr>
        <a:xfrm flipV="1">
          <a:off x="1866125" y="3900714"/>
          <a:ext cx="1321836" cy="1075612"/>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583165</xdr:colOff>
      <xdr:row>22</xdr:row>
      <xdr:rowOff>142550</xdr:rowOff>
    </xdr:from>
    <xdr:to>
      <xdr:col>9</xdr:col>
      <xdr:colOff>233266</xdr:colOff>
      <xdr:row>32</xdr:row>
      <xdr:rowOff>12959</xdr:rowOff>
    </xdr:to>
    <xdr:cxnSp macro="">
      <xdr:nvCxnSpPr>
        <xdr:cNvPr id="92" name="Straight Arrow Connector 91">
          <a:extLst>
            <a:ext uri="{FF2B5EF4-FFF2-40B4-BE49-F238E27FC236}">
              <a16:creationId xmlns:a16="http://schemas.microsoft.com/office/drawing/2014/main" id="{6BF1B7F8-4814-0F4B-9045-7F36DF248B98}"/>
            </a:ext>
          </a:extLst>
        </xdr:cNvPr>
        <xdr:cNvCxnSpPr/>
      </xdr:nvCxnSpPr>
      <xdr:spPr>
        <a:xfrm flipV="1">
          <a:off x="2682553" y="3848877"/>
          <a:ext cx="3848876" cy="1555102"/>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1</xdr:colOff>
      <xdr:row>10</xdr:row>
      <xdr:rowOff>155510</xdr:rowOff>
    </xdr:from>
    <xdr:to>
      <xdr:col>2</xdr:col>
      <xdr:colOff>64798</xdr:colOff>
      <xdr:row>29</xdr:row>
      <xdr:rowOff>64796</xdr:rowOff>
    </xdr:to>
    <xdr:cxnSp macro="">
      <xdr:nvCxnSpPr>
        <xdr:cNvPr id="93" name="Straight Arrow Connector 92">
          <a:extLst>
            <a:ext uri="{FF2B5EF4-FFF2-40B4-BE49-F238E27FC236}">
              <a16:creationId xmlns:a16="http://schemas.microsoft.com/office/drawing/2014/main" id="{584C230E-E998-9E44-9C2B-43FC4B5B58C8}"/>
            </a:ext>
          </a:extLst>
        </xdr:cNvPr>
        <xdr:cNvCxnSpPr/>
      </xdr:nvCxnSpPr>
      <xdr:spPr>
        <a:xfrm flipH="1" flipV="1">
          <a:off x="1399593" y="1840204"/>
          <a:ext cx="64797" cy="3110204"/>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323980</xdr:colOff>
      <xdr:row>10</xdr:row>
      <xdr:rowOff>129592</xdr:rowOff>
    </xdr:from>
    <xdr:to>
      <xdr:col>1</xdr:col>
      <xdr:colOff>388775</xdr:colOff>
      <xdr:row>29</xdr:row>
      <xdr:rowOff>142551</xdr:rowOff>
    </xdr:to>
    <xdr:cxnSp macro="">
      <xdr:nvCxnSpPr>
        <xdr:cNvPr id="94" name="Straight Arrow Connector 93">
          <a:extLst>
            <a:ext uri="{FF2B5EF4-FFF2-40B4-BE49-F238E27FC236}">
              <a16:creationId xmlns:a16="http://schemas.microsoft.com/office/drawing/2014/main" id="{BFE11178-AE70-4943-9359-161AD9B91585}"/>
            </a:ext>
          </a:extLst>
        </xdr:cNvPr>
        <xdr:cNvCxnSpPr/>
      </xdr:nvCxnSpPr>
      <xdr:spPr>
        <a:xfrm>
          <a:off x="1023776" y="1814286"/>
          <a:ext cx="64795" cy="3213877"/>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427654</xdr:colOff>
      <xdr:row>23</xdr:row>
      <xdr:rowOff>77755</xdr:rowOff>
    </xdr:from>
    <xdr:to>
      <xdr:col>6</xdr:col>
      <xdr:colOff>51838</xdr:colOff>
      <xdr:row>24</xdr:row>
      <xdr:rowOff>77755</xdr:rowOff>
    </xdr:to>
    <xdr:sp macro="" textlink="">
      <xdr:nvSpPr>
        <xdr:cNvPr id="95" name="Curved Up Arrow 94">
          <a:extLst>
            <a:ext uri="{FF2B5EF4-FFF2-40B4-BE49-F238E27FC236}">
              <a16:creationId xmlns:a16="http://schemas.microsoft.com/office/drawing/2014/main" id="{9A7D1839-5067-FF47-A2C6-F9B689DF4C10}"/>
            </a:ext>
          </a:extLst>
        </xdr:cNvPr>
        <xdr:cNvSpPr/>
      </xdr:nvSpPr>
      <xdr:spPr>
        <a:xfrm>
          <a:off x="3926634" y="3952551"/>
          <a:ext cx="323980" cy="168469"/>
        </a:xfrm>
        <a:prstGeom prst="curvedUp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solidFill>
              <a:schemeClr val="tx1"/>
            </a:solidFill>
          </a:endParaRPr>
        </a:p>
      </xdr:txBody>
    </xdr:sp>
    <xdr:clientData/>
  </xdr:twoCellAnchor>
  <xdr:twoCellAnchor>
    <xdr:from>
      <xdr:col>2</xdr:col>
      <xdr:colOff>129592</xdr:colOff>
      <xdr:row>36</xdr:row>
      <xdr:rowOff>51837</xdr:rowOff>
    </xdr:from>
    <xdr:to>
      <xdr:col>2</xdr:col>
      <xdr:colOff>453572</xdr:colOff>
      <xdr:row>37</xdr:row>
      <xdr:rowOff>51837</xdr:rowOff>
    </xdr:to>
    <xdr:sp macro="" textlink="">
      <xdr:nvSpPr>
        <xdr:cNvPr id="96" name="Curved Up Arrow 95">
          <a:extLst>
            <a:ext uri="{FF2B5EF4-FFF2-40B4-BE49-F238E27FC236}">
              <a16:creationId xmlns:a16="http://schemas.microsoft.com/office/drawing/2014/main" id="{B4749F36-2888-264A-AD43-08330EC84667}"/>
            </a:ext>
          </a:extLst>
        </xdr:cNvPr>
        <xdr:cNvSpPr/>
      </xdr:nvSpPr>
      <xdr:spPr>
        <a:xfrm>
          <a:off x="1529184" y="6116735"/>
          <a:ext cx="323980" cy="168469"/>
        </a:xfrm>
        <a:prstGeom prst="curvedUp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solidFill>
              <a:schemeClr val="tx1"/>
            </a:solidFill>
          </a:endParaRPr>
        </a:p>
      </xdr:txBody>
    </xdr:sp>
    <xdr:clientData/>
  </xdr:twoCellAnchor>
  <xdr:twoCellAnchor>
    <xdr:from>
      <xdr:col>2</xdr:col>
      <xdr:colOff>129593</xdr:colOff>
      <xdr:row>10</xdr:row>
      <xdr:rowOff>116632</xdr:rowOff>
    </xdr:from>
    <xdr:to>
      <xdr:col>2</xdr:col>
      <xdr:colOff>453573</xdr:colOff>
      <xdr:row>11</xdr:row>
      <xdr:rowOff>116632</xdr:rowOff>
    </xdr:to>
    <xdr:sp macro="" textlink="">
      <xdr:nvSpPr>
        <xdr:cNvPr id="97" name="Curved Up Arrow 96">
          <a:extLst>
            <a:ext uri="{FF2B5EF4-FFF2-40B4-BE49-F238E27FC236}">
              <a16:creationId xmlns:a16="http://schemas.microsoft.com/office/drawing/2014/main" id="{DAA14E46-B196-9343-850B-955DF2A1069C}"/>
            </a:ext>
          </a:extLst>
        </xdr:cNvPr>
        <xdr:cNvSpPr/>
      </xdr:nvSpPr>
      <xdr:spPr>
        <a:xfrm>
          <a:off x="1529185" y="1801326"/>
          <a:ext cx="323980" cy="168469"/>
        </a:xfrm>
        <a:prstGeom prst="curvedUp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solidFill>
              <a:schemeClr val="tx1"/>
            </a:solidFill>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74</xdr:row>
      <xdr:rowOff>19050</xdr:rowOff>
    </xdr:from>
    <xdr:to>
      <xdr:col>2</xdr:col>
      <xdr:colOff>63500</xdr:colOff>
      <xdr:row>74</xdr:row>
      <xdr:rowOff>25400</xdr:rowOff>
    </xdr:to>
    <xdr:cxnSp macro="">
      <xdr:nvCxnSpPr>
        <xdr:cNvPr id="4" name="Straight Connector 3">
          <a:extLst>
            <a:ext uri="{FF2B5EF4-FFF2-40B4-BE49-F238E27FC236}">
              <a16:creationId xmlns:a16="http://schemas.microsoft.com/office/drawing/2014/main" id="{00000000-0008-0000-0700-000004000000}"/>
            </a:ext>
          </a:extLst>
        </xdr:cNvPr>
        <xdr:cNvCxnSpPr>
          <a:cxnSpLocks/>
          <a:stCxn id="6" idx="1"/>
        </xdr:cNvCxnSpPr>
      </xdr:nvCxnSpPr>
      <xdr:spPr>
        <a:xfrm flipH="1">
          <a:off x="355600" y="7258050"/>
          <a:ext cx="1422400" cy="6350"/>
        </a:xfrm>
        <a:prstGeom prst="line">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63500</xdr:colOff>
      <xdr:row>72</xdr:row>
      <xdr:rowOff>190500</xdr:rowOff>
    </xdr:from>
    <xdr:to>
      <xdr:col>2</xdr:col>
      <xdr:colOff>596900</xdr:colOff>
      <xdr:row>75</xdr:row>
      <xdr:rowOff>50800</xdr:rowOff>
    </xdr:to>
    <xdr:sp macro="" textlink="">
      <xdr:nvSpPr>
        <xdr:cNvPr id="6" name="Rectangle 5">
          <a:extLst>
            <a:ext uri="{FF2B5EF4-FFF2-40B4-BE49-F238E27FC236}">
              <a16:creationId xmlns:a16="http://schemas.microsoft.com/office/drawing/2014/main" id="{00000000-0008-0000-0700-000006000000}"/>
            </a:ext>
          </a:extLst>
        </xdr:cNvPr>
        <xdr:cNvSpPr/>
      </xdr:nvSpPr>
      <xdr:spPr>
        <a:xfrm>
          <a:off x="1778000" y="7023100"/>
          <a:ext cx="533400" cy="469900"/>
        </a:xfrm>
        <a:prstGeom prst="rect">
          <a:avLst/>
        </a:prstGeom>
        <a:solidFill>
          <a:schemeClr val="bg1"/>
        </a:solidFill>
        <a:ln w="25400">
          <a:solidFill>
            <a:srgbClr val="0070C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2</xdr:col>
      <xdr:colOff>330200</xdr:colOff>
      <xdr:row>42</xdr:row>
      <xdr:rowOff>19050</xdr:rowOff>
    </xdr:from>
    <xdr:to>
      <xdr:col>5</xdr:col>
      <xdr:colOff>38100</xdr:colOff>
      <xdr:row>72</xdr:row>
      <xdr:rowOff>190500</xdr:rowOff>
    </xdr:to>
    <xdr:cxnSp macro="">
      <xdr:nvCxnSpPr>
        <xdr:cNvPr id="20" name="Elbow Connector 19">
          <a:extLst>
            <a:ext uri="{FF2B5EF4-FFF2-40B4-BE49-F238E27FC236}">
              <a16:creationId xmlns:a16="http://schemas.microsoft.com/office/drawing/2014/main" id="{00000000-0008-0000-0700-000014000000}"/>
            </a:ext>
          </a:extLst>
        </xdr:cNvPr>
        <xdr:cNvCxnSpPr>
          <a:cxnSpLocks/>
          <a:stCxn id="6" idx="0"/>
          <a:endCxn id="161" idx="2"/>
        </xdr:cNvCxnSpPr>
      </xdr:nvCxnSpPr>
      <xdr:spPr>
        <a:xfrm rot="5400000" flipH="1" flipV="1">
          <a:off x="777875" y="13604875"/>
          <a:ext cx="6064250" cy="353060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2</xdr:col>
      <xdr:colOff>330200</xdr:colOff>
      <xdr:row>75</xdr:row>
      <xdr:rowOff>50800</xdr:rowOff>
    </xdr:from>
    <xdr:to>
      <xdr:col>5</xdr:col>
      <xdr:colOff>38100</xdr:colOff>
      <xdr:row>100</xdr:row>
      <xdr:rowOff>6350</xdr:rowOff>
    </xdr:to>
    <xdr:cxnSp macro="">
      <xdr:nvCxnSpPr>
        <xdr:cNvPr id="21" name="Elbow Connector 20">
          <a:extLst>
            <a:ext uri="{FF2B5EF4-FFF2-40B4-BE49-F238E27FC236}">
              <a16:creationId xmlns:a16="http://schemas.microsoft.com/office/drawing/2014/main" id="{00000000-0008-0000-0700-000015000000}"/>
            </a:ext>
          </a:extLst>
        </xdr:cNvPr>
        <xdr:cNvCxnSpPr>
          <a:cxnSpLocks/>
          <a:stCxn id="6" idx="2"/>
          <a:endCxn id="438" idx="2"/>
        </xdr:cNvCxnSpPr>
      </xdr:nvCxnSpPr>
      <xdr:spPr>
        <a:xfrm rot="16200000" flipH="1">
          <a:off x="1724025" y="7813675"/>
          <a:ext cx="4171950" cy="353060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30130</xdr:colOff>
      <xdr:row>101</xdr:row>
      <xdr:rowOff>25400</xdr:rowOff>
    </xdr:from>
    <xdr:to>
      <xdr:col>6</xdr:col>
      <xdr:colOff>866660</xdr:colOff>
      <xdr:row>114</xdr:row>
      <xdr:rowOff>19050</xdr:rowOff>
    </xdr:to>
    <xdr:cxnSp macro="">
      <xdr:nvCxnSpPr>
        <xdr:cNvPr id="437" name="Elbow Connector 436">
          <a:extLst>
            <a:ext uri="{FF2B5EF4-FFF2-40B4-BE49-F238E27FC236}">
              <a16:creationId xmlns:a16="http://schemas.microsoft.com/office/drawing/2014/main" id="{00000000-0008-0000-0700-0000B5010000}"/>
            </a:ext>
          </a:extLst>
        </xdr:cNvPr>
        <xdr:cNvCxnSpPr>
          <a:cxnSpLocks/>
          <a:stCxn id="438" idx="4"/>
          <a:endCxn id="444" idx="2"/>
        </xdr:cNvCxnSpPr>
      </xdr:nvCxnSpPr>
      <xdr:spPr>
        <a:xfrm rot="16200000" flipH="1">
          <a:off x="5161670" y="12429360"/>
          <a:ext cx="2216150" cy="100483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38100</xdr:colOff>
      <xdr:row>99</xdr:row>
      <xdr:rowOff>12700</xdr:rowOff>
    </xdr:from>
    <xdr:to>
      <xdr:col>6</xdr:col>
      <xdr:colOff>53859</xdr:colOff>
      <xdr:row>101</xdr:row>
      <xdr:rowOff>25400</xdr:rowOff>
    </xdr:to>
    <xdr:sp macro="" textlink="">
      <xdr:nvSpPr>
        <xdr:cNvPr id="438" name="Oval 437">
          <a:extLst>
            <a:ext uri="{FF2B5EF4-FFF2-40B4-BE49-F238E27FC236}">
              <a16:creationId xmlns:a16="http://schemas.microsoft.com/office/drawing/2014/main" id="{00000000-0008-0000-0700-0000B6010000}"/>
            </a:ext>
          </a:extLst>
        </xdr:cNvPr>
        <xdr:cNvSpPr/>
      </xdr:nvSpPr>
      <xdr:spPr>
        <a:xfrm>
          <a:off x="5575300" y="11480800"/>
          <a:ext cx="384059"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7</xdr:col>
      <xdr:colOff>190478</xdr:colOff>
      <xdr:row>87</xdr:row>
      <xdr:rowOff>0</xdr:rowOff>
    </xdr:from>
    <xdr:to>
      <xdr:col>9</xdr:col>
      <xdr:colOff>25400</xdr:colOff>
      <xdr:row>93</xdr:row>
      <xdr:rowOff>19050</xdr:rowOff>
    </xdr:to>
    <xdr:cxnSp macro="">
      <xdr:nvCxnSpPr>
        <xdr:cNvPr id="439" name="Elbow Connector 438">
          <a:extLst>
            <a:ext uri="{FF2B5EF4-FFF2-40B4-BE49-F238E27FC236}">
              <a16:creationId xmlns:a16="http://schemas.microsoft.com/office/drawing/2014/main" id="{00000000-0008-0000-0700-0000B7010000}"/>
            </a:ext>
          </a:extLst>
        </xdr:cNvPr>
        <xdr:cNvCxnSpPr>
          <a:cxnSpLocks/>
          <a:stCxn id="450" idx="4"/>
          <a:endCxn id="74" idx="2"/>
        </xdr:cNvCxnSpPr>
      </xdr:nvCxnSpPr>
      <xdr:spPr>
        <a:xfrm rot="16200000" flipH="1">
          <a:off x="7204064" y="9864714"/>
          <a:ext cx="1009650" cy="1473222"/>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30130</xdr:colOff>
      <xdr:row>86</xdr:row>
      <xdr:rowOff>0</xdr:rowOff>
    </xdr:from>
    <xdr:to>
      <xdr:col>7</xdr:col>
      <xdr:colOff>28460</xdr:colOff>
      <xdr:row>99</xdr:row>
      <xdr:rowOff>12700</xdr:rowOff>
    </xdr:to>
    <xdr:cxnSp macro="">
      <xdr:nvCxnSpPr>
        <xdr:cNvPr id="440" name="Elbow Connector 439">
          <a:extLst>
            <a:ext uri="{FF2B5EF4-FFF2-40B4-BE49-F238E27FC236}">
              <a16:creationId xmlns:a16="http://schemas.microsoft.com/office/drawing/2014/main" id="{00000000-0008-0000-0700-0000B8010000}"/>
            </a:ext>
          </a:extLst>
        </xdr:cNvPr>
        <xdr:cNvCxnSpPr>
          <a:cxnSpLocks/>
          <a:stCxn id="438" idx="0"/>
          <a:endCxn id="450" idx="2"/>
        </xdr:cNvCxnSpPr>
      </xdr:nvCxnSpPr>
      <xdr:spPr>
        <a:xfrm rot="5400000" flipH="1" flipV="1">
          <a:off x="5209295" y="9879835"/>
          <a:ext cx="2159000" cy="104293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866660</xdr:colOff>
      <xdr:row>113</xdr:row>
      <xdr:rowOff>38100</xdr:rowOff>
    </xdr:from>
    <xdr:to>
      <xdr:col>8</xdr:col>
      <xdr:colOff>3060</xdr:colOff>
      <xdr:row>115</xdr:row>
      <xdr:rowOff>25400</xdr:rowOff>
    </xdr:to>
    <xdr:sp macro="" textlink="">
      <xdr:nvSpPr>
        <xdr:cNvPr id="444" name="Oval 443">
          <a:extLst>
            <a:ext uri="{FF2B5EF4-FFF2-40B4-BE49-F238E27FC236}">
              <a16:creationId xmlns:a16="http://schemas.microsoft.com/office/drawing/2014/main" id="{00000000-0008-0000-0700-0000BC010000}"/>
            </a:ext>
          </a:extLst>
        </xdr:cNvPr>
        <xdr:cNvSpPr/>
      </xdr:nvSpPr>
      <xdr:spPr>
        <a:xfrm>
          <a:off x="6772160" y="14478000"/>
          <a:ext cx="381000" cy="3683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7</xdr:col>
      <xdr:colOff>190478</xdr:colOff>
      <xdr:row>78</xdr:row>
      <xdr:rowOff>139700</xdr:rowOff>
    </xdr:from>
    <xdr:to>
      <xdr:col>9</xdr:col>
      <xdr:colOff>25400</xdr:colOff>
      <xdr:row>85</xdr:row>
      <xdr:rowOff>0</xdr:rowOff>
    </xdr:to>
    <xdr:cxnSp macro="">
      <xdr:nvCxnSpPr>
        <xdr:cNvPr id="449" name="Elbow Connector 448">
          <a:extLst>
            <a:ext uri="{FF2B5EF4-FFF2-40B4-BE49-F238E27FC236}">
              <a16:creationId xmlns:a16="http://schemas.microsoft.com/office/drawing/2014/main" id="{00000000-0008-0000-0700-0000C1010000}"/>
            </a:ext>
          </a:extLst>
        </xdr:cNvPr>
        <xdr:cNvCxnSpPr>
          <a:cxnSpLocks/>
          <a:stCxn id="450" idx="0"/>
          <a:endCxn id="64" idx="2"/>
        </xdr:cNvCxnSpPr>
      </xdr:nvCxnSpPr>
      <xdr:spPr>
        <a:xfrm rot="5400000" flipH="1" flipV="1">
          <a:off x="7188189" y="8508989"/>
          <a:ext cx="1041400" cy="1473222"/>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7</xdr:col>
      <xdr:colOff>28460</xdr:colOff>
      <xdr:row>85</xdr:row>
      <xdr:rowOff>0</xdr:rowOff>
    </xdr:from>
    <xdr:to>
      <xdr:col>7</xdr:col>
      <xdr:colOff>352496</xdr:colOff>
      <xdr:row>87</xdr:row>
      <xdr:rowOff>0</xdr:rowOff>
    </xdr:to>
    <xdr:sp macro="" textlink="">
      <xdr:nvSpPr>
        <xdr:cNvPr id="450" name="Oval 449">
          <a:extLst>
            <a:ext uri="{FF2B5EF4-FFF2-40B4-BE49-F238E27FC236}">
              <a16:creationId xmlns:a16="http://schemas.microsoft.com/office/drawing/2014/main" id="{00000000-0008-0000-0700-0000C2010000}"/>
            </a:ext>
          </a:extLst>
        </xdr:cNvPr>
        <xdr:cNvSpPr/>
      </xdr:nvSpPr>
      <xdr:spPr>
        <a:xfrm>
          <a:off x="6810260" y="9766300"/>
          <a:ext cx="324036" cy="3302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7</xdr:col>
      <xdr:colOff>180860</xdr:colOff>
      <xdr:row>115</xdr:row>
      <xdr:rowOff>25400</xdr:rowOff>
    </xdr:from>
    <xdr:to>
      <xdr:col>8</xdr:col>
      <xdr:colOff>1231900</xdr:colOff>
      <xdr:row>120</xdr:row>
      <xdr:rowOff>6350</xdr:rowOff>
    </xdr:to>
    <xdr:cxnSp macro="">
      <xdr:nvCxnSpPr>
        <xdr:cNvPr id="460" name="Elbow Connector 459">
          <a:extLst>
            <a:ext uri="{FF2B5EF4-FFF2-40B4-BE49-F238E27FC236}">
              <a16:creationId xmlns:a16="http://schemas.microsoft.com/office/drawing/2014/main" id="{00000000-0008-0000-0700-0000CC010000}"/>
            </a:ext>
          </a:extLst>
        </xdr:cNvPr>
        <xdr:cNvCxnSpPr>
          <a:cxnSpLocks/>
          <a:stCxn id="444" idx="4"/>
          <a:endCxn id="109" idx="2"/>
        </xdr:cNvCxnSpPr>
      </xdr:nvCxnSpPr>
      <xdr:spPr>
        <a:xfrm rot="16200000" flipH="1">
          <a:off x="7243705" y="14565255"/>
          <a:ext cx="857250" cy="141934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7</xdr:col>
      <xdr:colOff>180860</xdr:colOff>
      <xdr:row>107</xdr:row>
      <xdr:rowOff>12700</xdr:rowOff>
    </xdr:from>
    <xdr:to>
      <xdr:col>8</xdr:col>
      <xdr:colOff>1257300</xdr:colOff>
      <xdr:row>113</xdr:row>
      <xdr:rowOff>38100</xdr:rowOff>
    </xdr:to>
    <xdr:cxnSp macro="">
      <xdr:nvCxnSpPr>
        <xdr:cNvPr id="466" name="Elbow Connector 465">
          <a:extLst>
            <a:ext uri="{FF2B5EF4-FFF2-40B4-BE49-F238E27FC236}">
              <a16:creationId xmlns:a16="http://schemas.microsoft.com/office/drawing/2014/main" id="{00000000-0008-0000-0700-0000D2010000}"/>
            </a:ext>
          </a:extLst>
        </xdr:cNvPr>
        <xdr:cNvCxnSpPr>
          <a:cxnSpLocks/>
          <a:stCxn id="444" idx="0"/>
          <a:endCxn id="90" idx="2"/>
        </xdr:cNvCxnSpPr>
      </xdr:nvCxnSpPr>
      <xdr:spPr>
        <a:xfrm rot="5400000" flipH="1" flipV="1">
          <a:off x="7177030" y="13247630"/>
          <a:ext cx="1016000" cy="144474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7</xdr:col>
      <xdr:colOff>342900</xdr:colOff>
      <xdr:row>2</xdr:row>
      <xdr:rowOff>76200</xdr:rowOff>
    </xdr:from>
    <xdr:to>
      <xdr:col>17</xdr:col>
      <xdr:colOff>685800</xdr:colOff>
      <xdr:row>5</xdr:row>
      <xdr:rowOff>44636</xdr:rowOff>
    </xdr:to>
    <xdr:sp macro="" textlink="">
      <xdr:nvSpPr>
        <xdr:cNvPr id="104" name="Isosceles Triangle 6">
          <a:extLst>
            <a:ext uri="{FF2B5EF4-FFF2-40B4-BE49-F238E27FC236}">
              <a16:creationId xmlns:a16="http://schemas.microsoft.com/office/drawing/2014/main" id="{00000000-0008-0000-0700-000068000000}"/>
            </a:ext>
          </a:extLst>
        </xdr:cNvPr>
        <xdr:cNvSpPr/>
      </xdr:nvSpPr>
      <xdr:spPr>
        <a:xfrm>
          <a:off x="12242800" y="482600"/>
          <a:ext cx="342900" cy="578036"/>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21</xdr:col>
      <xdr:colOff>0</xdr:colOff>
      <xdr:row>8</xdr:row>
      <xdr:rowOff>0</xdr:rowOff>
    </xdr:from>
    <xdr:to>
      <xdr:col>21</xdr:col>
      <xdr:colOff>457200</xdr:colOff>
      <xdr:row>10</xdr:row>
      <xdr:rowOff>88900</xdr:rowOff>
    </xdr:to>
    <xdr:sp macro="" textlink="">
      <xdr:nvSpPr>
        <xdr:cNvPr id="46" name="Isosceles Triangle 6">
          <a:extLst>
            <a:ext uri="{FF2B5EF4-FFF2-40B4-BE49-F238E27FC236}">
              <a16:creationId xmlns:a16="http://schemas.microsoft.com/office/drawing/2014/main" id="{9CD5F606-632E-AD43-B32B-A02F3F67C3DC}"/>
            </a:ext>
          </a:extLst>
        </xdr:cNvPr>
        <xdr:cNvSpPr/>
      </xdr:nvSpPr>
      <xdr:spPr>
        <a:xfrm>
          <a:off x="14706600" y="1625600"/>
          <a:ext cx="457200" cy="4826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9</xdr:col>
      <xdr:colOff>25400</xdr:colOff>
      <xdr:row>77</xdr:row>
      <xdr:rowOff>88900</xdr:rowOff>
    </xdr:from>
    <xdr:to>
      <xdr:col>10</xdr:col>
      <xdr:colOff>0</xdr:colOff>
      <xdr:row>80</xdr:row>
      <xdr:rowOff>25400</xdr:rowOff>
    </xdr:to>
    <xdr:sp macro="" textlink="">
      <xdr:nvSpPr>
        <xdr:cNvPr id="64" name="Oval 63">
          <a:extLst>
            <a:ext uri="{FF2B5EF4-FFF2-40B4-BE49-F238E27FC236}">
              <a16:creationId xmlns:a16="http://schemas.microsoft.com/office/drawing/2014/main" id="{DF9B6C66-C9AA-0742-974F-78F161CC824C}"/>
            </a:ext>
          </a:extLst>
        </xdr:cNvPr>
        <xdr:cNvSpPr/>
      </xdr:nvSpPr>
      <xdr:spPr>
        <a:xfrm>
          <a:off x="8445500" y="8509000"/>
          <a:ext cx="393700" cy="4318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9</xdr:col>
      <xdr:colOff>222250</xdr:colOff>
      <xdr:row>75</xdr:row>
      <xdr:rowOff>31750</xdr:rowOff>
    </xdr:from>
    <xdr:to>
      <xdr:col>11</xdr:col>
      <xdr:colOff>0</xdr:colOff>
      <xdr:row>77</xdr:row>
      <xdr:rowOff>88900</xdr:rowOff>
    </xdr:to>
    <xdr:cxnSp macro="">
      <xdr:nvCxnSpPr>
        <xdr:cNvPr id="65" name="Elbow Connector 64">
          <a:extLst>
            <a:ext uri="{FF2B5EF4-FFF2-40B4-BE49-F238E27FC236}">
              <a16:creationId xmlns:a16="http://schemas.microsoft.com/office/drawing/2014/main" id="{FD978B80-4FA4-1144-BBB0-F541A1F9CD32}"/>
            </a:ext>
          </a:extLst>
        </xdr:cNvPr>
        <xdr:cNvCxnSpPr>
          <a:cxnSpLocks/>
          <a:stCxn id="64" idx="0"/>
          <a:endCxn id="119" idx="2"/>
        </xdr:cNvCxnSpPr>
      </xdr:nvCxnSpPr>
      <xdr:spPr>
        <a:xfrm rot="5400000" flipH="1" flipV="1">
          <a:off x="9023350" y="7702550"/>
          <a:ext cx="425450" cy="11874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222250</xdr:colOff>
      <xdr:row>80</xdr:row>
      <xdr:rowOff>25400</xdr:rowOff>
    </xdr:from>
    <xdr:to>
      <xdr:col>11</xdr:col>
      <xdr:colOff>25400</xdr:colOff>
      <xdr:row>82</xdr:row>
      <xdr:rowOff>6350</xdr:rowOff>
    </xdr:to>
    <xdr:cxnSp macro="">
      <xdr:nvCxnSpPr>
        <xdr:cNvPr id="67" name="Elbow Connector 66">
          <a:extLst>
            <a:ext uri="{FF2B5EF4-FFF2-40B4-BE49-F238E27FC236}">
              <a16:creationId xmlns:a16="http://schemas.microsoft.com/office/drawing/2014/main" id="{D4AE4F62-3D87-234B-BFE1-7851A5DAC1DD}"/>
            </a:ext>
          </a:extLst>
        </xdr:cNvPr>
        <xdr:cNvCxnSpPr>
          <a:cxnSpLocks/>
          <a:stCxn id="64" idx="4"/>
          <a:endCxn id="137" idx="2"/>
        </xdr:cNvCxnSpPr>
      </xdr:nvCxnSpPr>
      <xdr:spPr>
        <a:xfrm rot="16200000" flipH="1">
          <a:off x="9093200" y="8489950"/>
          <a:ext cx="311150" cy="12128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25400</xdr:colOff>
      <xdr:row>92</xdr:row>
      <xdr:rowOff>12700</xdr:rowOff>
    </xdr:from>
    <xdr:to>
      <xdr:col>10</xdr:col>
      <xdr:colOff>0</xdr:colOff>
      <xdr:row>94</xdr:row>
      <xdr:rowOff>25400</xdr:rowOff>
    </xdr:to>
    <xdr:sp macro="" textlink="">
      <xdr:nvSpPr>
        <xdr:cNvPr id="74" name="Oval 73">
          <a:extLst>
            <a:ext uri="{FF2B5EF4-FFF2-40B4-BE49-F238E27FC236}">
              <a16:creationId xmlns:a16="http://schemas.microsoft.com/office/drawing/2014/main" id="{50744F6A-4951-044C-A883-404746D517D4}"/>
            </a:ext>
          </a:extLst>
        </xdr:cNvPr>
        <xdr:cNvSpPr/>
      </xdr:nvSpPr>
      <xdr:spPr>
        <a:xfrm>
          <a:off x="8445500" y="109347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9</xdr:col>
      <xdr:colOff>222250</xdr:colOff>
      <xdr:row>89</xdr:row>
      <xdr:rowOff>19050</xdr:rowOff>
    </xdr:from>
    <xdr:to>
      <xdr:col>11</xdr:col>
      <xdr:colOff>12700</xdr:colOff>
      <xdr:row>92</xdr:row>
      <xdr:rowOff>12700</xdr:rowOff>
    </xdr:to>
    <xdr:cxnSp macro="">
      <xdr:nvCxnSpPr>
        <xdr:cNvPr id="80" name="Elbow Connector 79">
          <a:extLst>
            <a:ext uri="{FF2B5EF4-FFF2-40B4-BE49-F238E27FC236}">
              <a16:creationId xmlns:a16="http://schemas.microsoft.com/office/drawing/2014/main" id="{B95D06F1-851E-654B-A0B9-134B4F7EF48D}"/>
            </a:ext>
          </a:extLst>
        </xdr:cNvPr>
        <xdr:cNvCxnSpPr>
          <a:cxnSpLocks/>
          <a:stCxn id="74" idx="0"/>
          <a:endCxn id="89" idx="2"/>
        </xdr:cNvCxnSpPr>
      </xdr:nvCxnSpPr>
      <xdr:spPr>
        <a:xfrm rot="5400000" flipH="1" flipV="1">
          <a:off x="8997950" y="10090150"/>
          <a:ext cx="488950" cy="12001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222250</xdr:colOff>
      <xdr:row>94</xdr:row>
      <xdr:rowOff>25400</xdr:rowOff>
    </xdr:from>
    <xdr:to>
      <xdr:col>11</xdr:col>
      <xdr:colOff>0</xdr:colOff>
      <xdr:row>96</xdr:row>
      <xdr:rowOff>0</xdr:rowOff>
    </xdr:to>
    <xdr:cxnSp macro="">
      <xdr:nvCxnSpPr>
        <xdr:cNvPr id="81" name="Elbow Connector 80">
          <a:extLst>
            <a:ext uri="{FF2B5EF4-FFF2-40B4-BE49-F238E27FC236}">
              <a16:creationId xmlns:a16="http://schemas.microsoft.com/office/drawing/2014/main" id="{F9AC180F-04F7-5B41-ADD7-B8385B718EF6}"/>
            </a:ext>
          </a:extLst>
        </xdr:cNvPr>
        <xdr:cNvCxnSpPr>
          <a:cxnSpLocks/>
          <a:stCxn id="74" idx="4"/>
        </xdr:cNvCxnSpPr>
      </xdr:nvCxnSpPr>
      <xdr:spPr>
        <a:xfrm rot="16200000" flipH="1">
          <a:off x="9083675" y="10836275"/>
          <a:ext cx="304800" cy="11874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8</xdr:col>
      <xdr:colOff>1257300</xdr:colOff>
      <xdr:row>106</xdr:row>
      <xdr:rowOff>0</xdr:rowOff>
    </xdr:from>
    <xdr:to>
      <xdr:col>9</xdr:col>
      <xdr:colOff>393700</xdr:colOff>
      <xdr:row>108</xdr:row>
      <xdr:rowOff>25400</xdr:rowOff>
    </xdr:to>
    <xdr:sp macro="" textlink="">
      <xdr:nvSpPr>
        <xdr:cNvPr id="90" name="Oval 89">
          <a:extLst>
            <a:ext uri="{FF2B5EF4-FFF2-40B4-BE49-F238E27FC236}">
              <a16:creationId xmlns:a16="http://schemas.microsoft.com/office/drawing/2014/main" id="{D5A0150D-ACDD-9A48-B535-83788AF12BA6}"/>
            </a:ext>
          </a:extLst>
        </xdr:cNvPr>
        <xdr:cNvSpPr/>
      </xdr:nvSpPr>
      <xdr:spPr>
        <a:xfrm>
          <a:off x="8407400" y="13284200"/>
          <a:ext cx="406400" cy="3556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9</xdr:col>
      <xdr:colOff>190500</xdr:colOff>
      <xdr:row>103</xdr:row>
      <xdr:rowOff>25400</xdr:rowOff>
    </xdr:from>
    <xdr:to>
      <xdr:col>11</xdr:col>
      <xdr:colOff>25400</xdr:colOff>
      <xdr:row>106</xdr:row>
      <xdr:rowOff>0</xdr:rowOff>
    </xdr:to>
    <xdr:cxnSp macro="">
      <xdr:nvCxnSpPr>
        <xdr:cNvPr id="91" name="Elbow Connector 90">
          <a:extLst>
            <a:ext uri="{FF2B5EF4-FFF2-40B4-BE49-F238E27FC236}">
              <a16:creationId xmlns:a16="http://schemas.microsoft.com/office/drawing/2014/main" id="{3CDE2C6F-43B8-2744-83AD-DA8AE1296229}"/>
            </a:ext>
          </a:extLst>
        </xdr:cNvPr>
        <xdr:cNvCxnSpPr>
          <a:cxnSpLocks/>
          <a:stCxn id="90" idx="0"/>
        </xdr:cNvCxnSpPr>
      </xdr:nvCxnSpPr>
      <xdr:spPr>
        <a:xfrm rot="5400000" flipH="1" flipV="1">
          <a:off x="8972550" y="12401550"/>
          <a:ext cx="520700" cy="124460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190500</xdr:colOff>
      <xdr:row>108</xdr:row>
      <xdr:rowOff>25400</xdr:rowOff>
    </xdr:from>
    <xdr:to>
      <xdr:col>11</xdr:col>
      <xdr:colOff>12700</xdr:colOff>
      <xdr:row>110</xdr:row>
      <xdr:rowOff>6350</xdr:rowOff>
    </xdr:to>
    <xdr:cxnSp macro="">
      <xdr:nvCxnSpPr>
        <xdr:cNvPr id="92" name="Elbow Connector 91">
          <a:extLst>
            <a:ext uri="{FF2B5EF4-FFF2-40B4-BE49-F238E27FC236}">
              <a16:creationId xmlns:a16="http://schemas.microsoft.com/office/drawing/2014/main" id="{EA57208A-499D-CC40-86CE-52991FAB1956}"/>
            </a:ext>
          </a:extLst>
        </xdr:cNvPr>
        <xdr:cNvCxnSpPr>
          <a:cxnSpLocks/>
          <a:stCxn id="90" idx="4"/>
          <a:endCxn id="140" idx="2"/>
        </xdr:cNvCxnSpPr>
      </xdr:nvCxnSpPr>
      <xdr:spPr>
        <a:xfrm rot="16200000" flipH="1">
          <a:off x="9070975" y="13179425"/>
          <a:ext cx="311150" cy="123190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8</xdr:col>
      <xdr:colOff>1231900</xdr:colOff>
      <xdr:row>119</xdr:row>
      <xdr:rowOff>0</xdr:rowOff>
    </xdr:from>
    <xdr:to>
      <xdr:col>9</xdr:col>
      <xdr:colOff>355600</xdr:colOff>
      <xdr:row>120</xdr:row>
      <xdr:rowOff>177800</xdr:rowOff>
    </xdr:to>
    <xdr:sp macro="" textlink="">
      <xdr:nvSpPr>
        <xdr:cNvPr id="109" name="Oval 108">
          <a:extLst>
            <a:ext uri="{FF2B5EF4-FFF2-40B4-BE49-F238E27FC236}">
              <a16:creationId xmlns:a16="http://schemas.microsoft.com/office/drawing/2014/main" id="{702DFC43-9A9C-314D-8839-AE488D5D9D34}"/>
            </a:ext>
          </a:extLst>
        </xdr:cNvPr>
        <xdr:cNvSpPr/>
      </xdr:nvSpPr>
      <xdr:spPr>
        <a:xfrm>
          <a:off x="8382000" y="155321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9</xdr:col>
      <xdr:colOff>158750</xdr:colOff>
      <xdr:row>116</xdr:row>
      <xdr:rowOff>171450</xdr:rowOff>
    </xdr:from>
    <xdr:to>
      <xdr:col>11</xdr:col>
      <xdr:colOff>0</xdr:colOff>
      <xdr:row>119</xdr:row>
      <xdr:rowOff>0</xdr:rowOff>
    </xdr:to>
    <xdr:cxnSp macro="">
      <xdr:nvCxnSpPr>
        <xdr:cNvPr id="110" name="Elbow Connector 109">
          <a:extLst>
            <a:ext uri="{FF2B5EF4-FFF2-40B4-BE49-F238E27FC236}">
              <a16:creationId xmlns:a16="http://schemas.microsoft.com/office/drawing/2014/main" id="{F7836DC2-C2FF-2448-90A7-4EC7D8A26411}"/>
            </a:ext>
          </a:extLst>
        </xdr:cNvPr>
        <xdr:cNvCxnSpPr>
          <a:cxnSpLocks/>
          <a:stCxn id="109" idx="0"/>
          <a:endCxn id="156" idx="2"/>
        </xdr:cNvCxnSpPr>
      </xdr:nvCxnSpPr>
      <xdr:spPr>
        <a:xfrm rot="5400000" flipH="1" flipV="1">
          <a:off x="9029700" y="14732000"/>
          <a:ext cx="349250" cy="12509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158750</xdr:colOff>
      <xdr:row>120</xdr:row>
      <xdr:rowOff>177800</xdr:rowOff>
    </xdr:from>
    <xdr:to>
      <xdr:col>11</xdr:col>
      <xdr:colOff>12700</xdr:colOff>
      <xdr:row>123</xdr:row>
      <xdr:rowOff>12700</xdr:rowOff>
    </xdr:to>
    <xdr:cxnSp macro="">
      <xdr:nvCxnSpPr>
        <xdr:cNvPr id="111" name="Elbow Connector 110">
          <a:extLst>
            <a:ext uri="{FF2B5EF4-FFF2-40B4-BE49-F238E27FC236}">
              <a16:creationId xmlns:a16="http://schemas.microsoft.com/office/drawing/2014/main" id="{94CE9AC1-D73E-C547-9F0D-A6406300CDB2}"/>
            </a:ext>
          </a:extLst>
        </xdr:cNvPr>
        <xdr:cNvCxnSpPr>
          <a:cxnSpLocks/>
          <a:stCxn id="109" idx="4"/>
        </xdr:cNvCxnSpPr>
      </xdr:nvCxnSpPr>
      <xdr:spPr>
        <a:xfrm rot="16200000" flipH="1">
          <a:off x="9032875" y="15420975"/>
          <a:ext cx="355600" cy="12636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0</xdr:colOff>
      <xdr:row>74</xdr:row>
      <xdr:rowOff>63500</xdr:rowOff>
    </xdr:from>
    <xdr:to>
      <xdr:col>11</xdr:col>
      <xdr:colOff>393700</xdr:colOff>
      <xdr:row>76</xdr:row>
      <xdr:rowOff>0</xdr:rowOff>
    </xdr:to>
    <xdr:sp macro="" textlink="">
      <xdr:nvSpPr>
        <xdr:cNvPr id="119" name="Oval 118">
          <a:extLst>
            <a:ext uri="{FF2B5EF4-FFF2-40B4-BE49-F238E27FC236}">
              <a16:creationId xmlns:a16="http://schemas.microsoft.com/office/drawing/2014/main" id="{0BE5CBEE-5A3E-DC4F-94C2-CAFF787744F1}"/>
            </a:ext>
          </a:extLst>
        </xdr:cNvPr>
        <xdr:cNvSpPr/>
      </xdr:nvSpPr>
      <xdr:spPr>
        <a:xfrm>
          <a:off x="9829800" y="79121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196850</xdr:colOff>
      <xdr:row>73</xdr:row>
      <xdr:rowOff>25400</xdr:rowOff>
    </xdr:from>
    <xdr:to>
      <xdr:col>12</xdr:col>
      <xdr:colOff>1028700</xdr:colOff>
      <xdr:row>74</xdr:row>
      <xdr:rowOff>63500</xdr:rowOff>
    </xdr:to>
    <xdr:cxnSp macro="">
      <xdr:nvCxnSpPr>
        <xdr:cNvPr id="120" name="Elbow Connector 119">
          <a:extLst>
            <a:ext uri="{FF2B5EF4-FFF2-40B4-BE49-F238E27FC236}">
              <a16:creationId xmlns:a16="http://schemas.microsoft.com/office/drawing/2014/main" id="{CF873F72-7A99-2343-9973-1A9E5AA228E5}"/>
            </a:ext>
          </a:extLst>
        </xdr:cNvPr>
        <xdr:cNvCxnSpPr>
          <a:cxnSpLocks/>
          <a:stCxn id="119" idx="0"/>
        </xdr:cNvCxnSpPr>
      </xdr:nvCxnSpPr>
      <xdr:spPr>
        <a:xfrm rot="5400000" flipH="1" flipV="1">
          <a:off x="10525125" y="7172325"/>
          <a:ext cx="241300" cy="12382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96850</xdr:colOff>
      <xdr:row>76</xdr:row>
      <xdr:rowOff>0</xdr:rowOff>
    </xdr:from>
    <xdr:to>
      <xdr:col>13</xdr:col>
      <xdr:colOff>25400</xdr:colOff>
      <xdr:row>77</xdr:row>
      <xdr:rowOff>12700</xdr:rowOff>
    </xdr:to>
    <xdr:cxnSp macro="">
      <xdr:nvCxnSpPr>
        <xdr:cNvPr id="121" name="Elbow Connector 120">
          <a:extLst>
            <a:ext uri="{FF2B5EF4-FFF2-40B4-BE49-F238E27FC236}">
              <a16:creationId xmlns:a16="http://schemas.microsoft.com/office/drawing/2014/main" id="{A4BAAB26-2141-3840-B0B8-31FFE8D728F7}"/>
            </a:ext>
          </a:extLst>
        </xdr:cNvPr>
        <xdr:cNvCxnSpPr>
          <a:cxnSpLocks/>
          <a:stCxn id="119" idx="4"/>
        </xdr:cNvCxnSpPr>
      </xdr:nvCxnSpPr>
      <xdr:spPr>
        <a:xfrm rot="16200000" flipH="1">
          <a:off x="10575925" y="7705725"/>
          <a:ext cx="177800" cy="12763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5400</xdr:colOff>
      <xdr:row>81</xdr:row>
      <xdr:rowOff>0</xdr:rowOff>
    </xdr:from>
    <xdr:to>
      <xdr:col>12</xdr:col>
      <xdr:colOff>12700</xdr:colOff>
      <xdr:row>82</xdr:row>
      <xdr:rowOff>177800</xdr:rowOff>
    </xdr:to>
    <xdr:sp macro="" textlink="">
      <xdr:nvSpPr>
        <xdr:cNvPr id="137" name="Oval 136">
          <a:extLst>
            <a:ext uri="{FF2B5EF4-FFF2-40B4-BE49-F238E27FC236}">
              <a16:creationId xmlns:a16="http://schemas.microsoft.com/office/drawing/2014/main" id="{33AA6D3E-CDDC-6C40-8E47-6D681B111654}"/>
            </a:ext>
          </a:extLst>
        </xdr:cNvPr>
        <xdr:cNvSpPr/>
      </xdr:nvSpPr>
      <xdr:spPr>
        <a:xfrm>
          <a:off x="9855200" y="90805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222250</xdr:colOff>
      <xdr:row>80</xdr:row>
      <xdr:rowOff>12700</xdr:rowOff>
    </xdr:from>
    <xdr:to>
      <xdr:col>13</xdr:col>
      <xdr:colOff>0</xdr:colOff>
      <xdr:row>81</xdr:row>
      <xdr:rowOff>0</xdr:rowOff>
    </xdr:to>
    <xdr:cxnSp macro="">
      <xdr:nvCxnSpPr>
        <xdr:cNvPr id="138" name="Elbow Connector 137">
          <a:extLst>
            <a:ext uri="{FF2B5EF4-FFF2-40B4-BE49-F238E27FC236}">
              <a16:creationId xmlns:a16="http://schemas.microsoft.com/office/drawing/2014/main" id="{D3F01121-CC42-FB40-84A1-CE640BA67B87}"/>
            </a:ext>
          </a:extLst>
        </xdr:cNvPr>
        <xdr:cNvCxnSpPr>
          <a:cxnSpLocks/>
          <a:stCxn id="137" idx="0"/>
        </xdr:cNvCxnSpPr>
      </xdr:nvCxnSpPr>
      <xdr:spPr>
        <a:xfrm rot="5400000" flipH="1" flipV="1">
          <a:off x="10588625" y="83915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22250</xdr:colOff>
      <xdr:row>82</xdr:row>
      <xdr:rowOff>177800</xdr:rowOff>
    </xdr:from>
    <xdr:to>
      <xdr:col>13</xdr:col>
      <xdr:colOff>25400</xdr:colOff>
      <xdr:row>84</xdr:row>
      <xdr:rowOff>0</xdr:rowOff>
    </xdr:to>
    <xdr:cxnSp macro="">
      <xdr:nvCxnSpPr>
        <xdr:cNvPr id="139" name="Elbow Connector 138">
          <a:extLst>
            <a:ext uri="{FF2B5EF4-FFF2-40B4-BE49-F238E27FC236}">
              <a16:creationId xmlns:a16="http://schemas.microsoft.com/office/drawing/2014/main" id="{1AD52E9C-F305-B24D-BB96-13E5D7385045}"/>
            </a:ext>
          </a:extLst>
        </xdr:cNvPr>
        <xdr:cNvCxnSpPr>
          <a:cxnSpLocks/>
          <a:stCxn id="137" idx="4"/>
        </xdr:cNvCxnSpPr>
      </xdr:nvCxnSpPr>
      <xdr:spPr>
        <a:xfrm rot="16200000" flipH="1">
          <a:off x="10588625" y="8886825"/>
          <a:ext cx="177800" cy="12509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2700</xdr:colOff>
      <xdr:row>88</xdr:row>
      <xdr:rowOff>12700</xdr:rowOff>
    </xdr:from>
    <xdr:to>
      <xdr:col>12</xdr:col>
      <xdr:colOff>0</xdr:colOff>
      <xdr:row>90</xdr:row>
      <xdr:rowOff>25400</xdr:rowOff>
    </xdr:to>
    <xdr:sp macro="" textlink="">
      <xdr:nvSpPr>
        <xdr:cNvPr id="89" name="Oval 88">
          <a:extLst>
            <a:ext uri="{FF2B5EF4-FFF2-40B4-BE49-F238E27FC236}">
              <a16:creationId xmlns:a16="http://schemas.microsoft.com/office/drawing/2014/main" id="{F8305C71-1071-0B4E-B9AE-469DE3A824D7}"/>
            </a:ext>
          </a:extLst>
        </xdr:cNvPr>
        <xdr:cNvSpPr/>
      </xdr:nvSpPr>
      <xdr:spPr>
        <a:xfrm>
          <a:off x="9842500" y="10274300"/>
          <a:ext cx="393700" cy="5080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209550</xdr:colOff>
      <xdr:row>87</xdr:row>
      <xdr:rowOff>25400</xdr:rowOff>
    </xdr:from>
    <xdr:to>
      <xdr:col>12</xdr:col>
      <xdr:colOff>1028700</xdr:colOff>
      <xdr:row>88</xdr:row>
      <xdr:rowOff>12700</xdr:rowOff>
    </xdr:to>
    <xdr:cxnSp macro="">
      <xdr:nvCxnSpPr>
        <xdr:cNvPr id="93" name="Elbow Connector 92">
          <a:extLst>
            <a:ext uri="{FF2B5EF4-FFF2-40B4-BE49-F238E27FC236}">
              <a16:creationId xmlns:a16="http://schemas.microsoft.com/office/drawing/2014/main" id="{73A60D70-BB87-754F-8A4F-2B519821B573}"/>
            </a:ext>
          </a:extLst>
        </xdr:cNvPr>
        <xdr:cNvCxnSpPr>
          <a:cxnSpLocks/>
          <a:stCxn id="89" idx="0"/>
        </xdr:cNvCxnSpPr>
      </xdr:nvCxnSpPr>
      <xdr:spPr>
        <a:xfrm rot="5400000" flipH="1" flipV="1">
          <a:off x="10575925" y="95853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09550</xdr:colOff>
      <xdr:row>90</xdr:row>
      <xdr:rowOff>25400</xdr:rowOff>
    </xdr:from>
    <xdr:to>
      <xdr:col>13</xdr:col>
      <xdr:colOff>38100</xdr:colOff>
      <xdr:row>91</xdr:row>
      <xdr:rowOff>0</xdr:rowOff>
    </xdr:to>
    <xdr:cxnSp macro="">
      <xdr:nvCxnSpPr>
        <xdr:cNvPr id="94" name="Elbow Connector 93">
          <a:extLst>
            <a:ext uri="{FF2B5EF4-FFF2-40B4-BE49-F238E27FC236}">
              <a16:creationId xmlns:a16="http://schemas.microsoft.com/office/drawing/2014/main" id="{EE898D99-7D67-1744-90D6-95B75F5A9A80}"/>
            </a:ext>
          </a:extLst>
        </xdr:cNvPr>
        <xdr:cNvCxnSpPr>
          <a:cxnSpLocks/>
          <a:stCxn id="89" idx="4"/>
        </xdr:cNvCxnSpPr>
      </xdr:nvCxnSpPr>
      <xdr:spPr>
        <a:xfrm rot="16200000" flipH="1">
          <a:off x="10607675" y="10048875"/>
          <a:ext cx="139700" cy="12763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0</xdr:colOff>
      <xdr:row>95</xdr:row>
      <xdr:rowOff>0</xdr:rowOff>
    </xdr:from>
    <xdr:to>
      <xdr:col>11</xdr:col>
      <xdr:colOff>393700</xdr:colOff>
      <xdr:row>97</xdr:row>
      <xdr:rowOff>12700</xdr:rowOff>
    </xdr:to>
    <xdr:sp macro="" textlink="">
      <xdr:nvSpPr>
        <xdr:cNvPr id="127" name="Oval 126">
          <a:extLst>
            <a:ext uri="{FF2B5EF4-FFF2-40B4-BE49-F238E27FC236}">
              <a16:creationId xmlns:a16="http://schemas.microsoft.com/office/drawing/2014/main" id="{20F8B75A-BD5D-3740-A593-51BE268B20E7}"/>
            </a:ext>
          </a:extLst>
        </xdr:cNvPr>
        <xdr:cNvSpPr/>
      </xdr:nvSpPr>
      <xdr:spPr>
        <a:xfrm>
          <a:off x="9829800" y="114173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196850</xdr:colOff>
      <xdr:row>94</xdr:row>
      <xdr:rowOff>12700</xdr:rowOff>
    </xdr:from>
    <xdr:to>
      <xdr:col>12</xdr:col>
      <xdr:colOff>1016000</xdr:colOff>
      <xdr:row>95</xdr:row>
      <xdr:rowOff>0</xdr:rowOff>
    </xdr:to>
    <xdr:cxnSp macro="">
      <xdr:nvCxnSpPr>
        <xdr:cNvPr id="128" name="Elbow Connector 127">
          <a:extLst>
            <a:ext uri="{FF2B5EF4-FFF2-40B4-BE49-F238E27FC236}">
              <a16:creationId xmlns:a16="http://schemas.microsoft.com/office/drawing/2014/main" id="{52281D96-8843-B646-BB15-9BFAF80400D5}"/>
            </a:ext>
          </a:extLst>
        </xdr:cNvPr>
        <xdr:cNvCxnSpPr>
          <a:cxnSpLocks/>
          <a:stCxn id="127" idx="0"/>
        </xdr:cNvCxnSpPr>
      </xdr:nvCxnSpPr>
      <xdr:spPr>
        <a:xfrm rot="5400000" flipH="1" flipV="1">
          <a:off x="10563225" y="107283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96850</xdr:colOff>
      <xdr:row>97</xdr:row>
      <xdr:rowOff>12700</xdr:rowOff>
    </xdr:from>
    <xdr:to>
      <xdr:col>13</xdr:col>
      <xdr:colOff>25400</xdr:colOff>
      <xdr:row>97</xdr:row>
      <xdr:rowOff>152400</xdr:rowOff>
    </xdr:to>
    <xdr:cxnSp macro="">
      <xdr:nvCxnSpPr>
        <xdr:cNvPr id="129" name="Elbow Connector 128">
          <a:extLst>
            <a:ext uri="{FF2B5EF4-FFF2-40B4-BE49-F238E27FC236}">
              <a16:creationId xmlns:a16="http://schemas.microsoft.com/office/drawing/2014/main" id="{D57A4623-3A43-CF4B-8211-23DAE9FB69D0}"/>
            </a:ext>
          </a:extLst>
        </xdr:cNvPr>
        <xdr:cNvCxnSpPr>
          <a:cxnSpLocks/>
          <a:stCxn id="127" idx="4"/>
        </xdr:cNvCxnSpPr>
      </xdr:nvCxnSpPr>
      <xdr:spPr>
        <a:xfrm rot="16200000" flipH="1">
          <a:off x="10594975" y="11191875"/>
          <a:ext cx="139700" cy="12763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5400</xdr:colOff>
      <xdr:row>101</xdr:row>
      <xdr:rowOff>152400</xdr:rowOff>
    </xdr:from>
    <xdr:to>
      <xdr:col>12</xdr:col>
      <xdr:colOff>12700</xdr:colOff>
      <xdr:row>103</xdr:row>
      <xdr:rowOff>165100</xdr:rowOff>
    </xdr:to>
    <xdr:sp macro="" textlink="">
      <xdr:nvSpPr>
        <xdr:cNvPr id="134" name="Oval 133">
          <a:extLst>
            <a:ext uri="{FF2B5EF4-FFF2-40B4-BE49-F238E27FC236}">
              <a16:creationId xmlns:a16="http://schemas.microsoft.com/office/drawing/2014/main" id="{2C640898-B9CD-AC49-BD38-DC59CA03ABDC}"/>
            </a:ext>
          </a:extLst>
        </xdr:cNvPr>
        <xdr:cNvSpPr/>
      </xdr:nvSpPr>
      <xdr:spPr>
        <a:xfrm>
          <a:off x="9855200" y="123952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222250</xdr:colOff>
      <xdr:row>101</xdr:row>
      <xdr:rowOff>0</xdr:rowOff>
    </xdr:from>
    <xdr:to>
      <xdr:col>13</xdr:col>
      <xdr:colOff>0</xdr:colOff>
      <xdr:row>101</xdr:row>
      <xdr:rowOff>152400</xdr:rowOff>
    </xdr:to>
    <xdr:cxnSp macro="">
      <xdr:nvCxnSpPr>
        <xdr:cNvPr id="135" name="Elbow Connector 134">
          <a:extLst>
            <a:ext uri="{FF2B5EF4-FFF2-40B4-BE49-F238E27FC236}">
              <a16:creationId xmlns:a16="http://schemas.microsoft.com/office/drawing/2014/main" id="{194BB706-98CA-8941-84CE-55696AD8FFFA}"/>
            </a:ext>
          </a:extLst>
        </xdr:cNvPr>
        <xdr:cNvCxnSpPr>
          <a:cxnSpLocks/>
          <a:stCxn id="134" idx="0"/>
        </xdr:cNvCxnSpPr>
      </xdr:nvCxnSpPr>
      <xdr:spPr>
        <a:xfrm rot="5400000" flipH="1" flipV="1">
          <a:off x="10588625" y="117062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22250</xdr:colOff>
      <xdr:row>103</xdr:row>
      <xdr:rowOff>165100</xdr:rowOff>
    </xdr:from>
    <xdr:to>
      <xdr:col>13</xdr:col>
      <xdr:colOff>63500</xdr:colOff>
      <xdr:row>105</xdr:row>
      <xdr:rowOff>25400</xdr:rowOff>
    </xdr:to>
    <xdr:cxnSp macro="">
      <xdr:nvCxnSpPr>
        <xdr:cNvPr id="136" name="Elbow Connector 135">
          <a:extLst>
            <a:ext uri="{FF2B5EF4-FFF2-40B4-BE49-F238E27FC236}">
              <a16:creationId xmlns:a16="http://schemas.microsoft.com/office/drawing/2014/main" id="{2560CD88-7FF7-AA40-95A4-299555782201}"/>
            </a:ext>
          </a:extLst>
        </xdr:cNvPr>
        <xdr:cNvCxnSpPr>
          <a:cxnSpLocks/>
          <a:stCxn id="134" idx="4"/>
        </xdr:cNvCxnSpPr>
      </xdr:nvCxnSpPr>
      <xdr:spPr>
        <a:xfrm rot="16200000" flipH="1">
          <a:off x="10575925" y="12379325"/>
          <a:ext cx="241300" cy="12890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2700</xdr:colOff>
      <xdr:row>109</xdr:row>
      <xdr:rowOff>0</xdr:rowOff>
    </xdr:from>
    <xdr:to>
      <xdr:col>12</xdr:col>
      <xdr:colOff>0</xdr:colOff>
      <xdr:row>111</xdr:row>
      <xdr:rowOff>12700</xdr:rowOff>
    </xdr:to>
    <xdr:sp macro="" textlink="">
      <xdr:nvSpPr>
        <xdr:cNvPr id="140" name="Oval 139">
          <a:extLst>
            <a:ext uri="{FF2B5EF4-FFF2-40B4-BE49-F238E27FC236}">
              <a16:creationId xmlns:a16="http://schemas.microsoft.com/office/drawing/2014/main" id="{24039DC0-104F-3C45-B1CC-916CBA49D996}"/>
            </a:ext>
          </a:extLst>
        </xdr:cNvPr>
        <xdr:cNvSpPr/>
      </xdr:nvSpPr>
      <xdr:spPr>
        <a:xfrm>
          <a:off x="9842500" y="137795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209550</xdr:colOff>
      <xdr:row>108</xdr:row>
      <xdr:rowOff>12700</xdr:rowOff>
    </xdr:from>
    <xdr:to>
      <xdr:col>12</xdr:col>
      <xdr:colOff>1028700</xdr:colOff>
      <xdr:row>109</xdr:row>
      <xdr:rowOff>0</xdr:rowOff>
    </xdr:to>
    <xdr:cxnSp macro="">
      <xdr:nvCxnSpPr>
        <xdr:cNvPr id="141" name="Elbow Connector 140">
          <a:extLst>
            <a:ext uri="{FF2B5EF4-FFF2-40B4-BE49-F238E27FC236}">
              <a16:creationId xmlns:a16="http://schemas.microsoft.com/office/drawing/2014/main" id="{A2FCFB49-CC35-7A40-B8E9-525E2923FBA0}"/>
            </a:ext>
          </a:extLst>
        </xdr:cNvPr>
        <xdr:cNvCxnSpPr>
          <a:cxnSpLocks/>
          <a:stCxn id="140" idx="0"/>
        </xdr:cNvCxnSpPr>
      </xdr:nvCxnSpPr>
      <xdr:spPr>
        <a:xfrm rot="5400000" flipH="1" flipV="1">
          <a:off x="10575925" y="130905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09550</xdr:colOff>
      <xdr:row>111</xdr:row>
      <xdr:rowOff>12700</xdr:rowOff>
    </xdr:from>
    <xdr:to>
      <xdr:col>13</xdr:col>
      <xdr:colOff>25400</xdr:colOff>
      <xdr:row>112</xdr:row>
      <xdr:rowOff>12700</xdr:rowOff>
    </xdr:to>
    <xdr:cxnSp macro="">
      <xdr:nvCxnSpPr>
        <xdr:cNvPr id="142" name="Elbow Connector 141">
          <a:extLst>
            <a:ext uri="{FF2B5EF4-FFF2-40B4-BE49-F238E27FC236}">
              <a16:creationId xmlns:a16="http://schemas.microsoft.com/office/drawing/2014/main" id="{8BC6E91D-FD5E-B842-A401-8E064FCA938D}"/>
            </a:ext>
          </a:extLst>
        </xdr:cNvPr>
        <xdr:cNvCxnSpPr>
          <a:cxnSpLocks/>
          <a:stCxn id="140" idx="4"/>
        </xdr:cNvCxnSpPr>
      </xdr:nvCxnSpPr>
      <xdr:spPr>
        <a:xfrm rot="16200000" flipH="1">
          <a:off x="10588625" y="13573125"/>
          <a:ext cx="165100" cy="12636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0</xdr:colOff>
      <xdr:row>116</xdr:row>
      <xdr:rowOff>0</xdr:rowOff>
    </xdr:from>
    <xdr:to>
      <xdr:col>11</xdr:col>
      <xdr:colOff>393700</xdr:colOff>
      <xdr:row>117</xdr:row>
      <xdr:rowOff>152400</xdr:rowOff>
    </xdr:to>
    <xdr:sp macro="" textlink="">
      <xdr:nvSpPr>
        <xdr:cNvPr id="156" name="Oval 155">
          <a:extLst>
            <a:ext uri="{FF2B5EF4-FFF2-40B4-BE49-F238E27FC236}">
              <a16:creationId xmlns:a16="http://schemas.microsoft.com/office/drawing/2014/main" id="{28D5843D-8AAC-5D43-8CCA-AE70D885A0B5}"/>
            </a:ext>
          </a:extLst>
        </xdr:cNvPr>
        <xdr:cNvSpPr/>
      </xdr:nvSpPr>
      <xdr:spPr>
        <a:xfrm>
          <a:off x="9829800" y="150114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196850</xdr:colOff>
      <xdr:row>115</xdr:row>
      <xdr:rowOff>12700</xdr:rowOff>
    </xdr:from>
    <xdr:to>
      <xdr:col>13</xdr:col>
      <xdr:colOff>38100</xdr:colOff>
      <xdr:row>116</xdr:row>
      <xdr:rowOff>0</xdr:rowOff>
    </xdr:to>
    <xdr:cxnSp macro="">
      <xdr:nvCxnSpPr>
        <xdr:cNvPr id="157" name="Elbow Connector 156">
          <a:extLst>
            <a:ext uri="{FF2B5EF4-FFF2-40B4-BE49-F238E27FC236}">
              <a16:creationId xmlns:a16="http://schemas.microsoft.com/office/drawing/2014/main" id="{B2D3354B-55DD-7743-8AA5-E20F2A03E2E9}"/>
            </a:ext>
          </a:extLst>
        </xdr:cNvPr>
        <xdr:cNvCxnSpPr>
          <a:cxnSpLocks/>
          <a:stCxn id="156" idx="0"/>
        </xdr:cNvCxnSpPr>
      </xdr:nvCxnSpPr>
      <xdr:spPr>
        <a:xfrm rot="5400000" flipH="1" flipV="1">
          <a:off x="10582275" y="14277975"/>
          <a:ext cx="177800" cy="12890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96850</xdr:colOff>
      <xdr:row>117</xdr:row>
      <xdr:rowOff>152400</xdr:rowOff>
    </xdr:from>
    <xdr:to>
      <xdr:col>13</xdr:col>
      <xdr:colOff>38100</xdr:colOff>
      <xdr:row>119</xdr:row>
      <xdr:rowOff>0</xdr:rowOff>
    </xdr:to>
    <xdr:cxnSp macro="">
      <xdr:nvCxnSpPr>
        <xdr:cNvPr id="158" name="Elbow Connector 157">
          <a:extLst>
            <a:ext uri="{FF2B5EF4-FFF2-40B4-BE49-F238E27FC236}">
              <a16:creationId xmlns:a16="http://schemas.microsoft.com/office/drawing/2014/main" id="{10A3CDE7-4AFB-304F-BEEA-42B42298D4CA}"/>
            </a:ext>
          </a:extLst>
        </xdr:cNvPr>
        <xdr:cNvCxnSpPr>
          <a:cxnSpLocks/>
          <a:stCxn id="156" idx="4"/>
        </xdr:cNvCxnSpPr>
      </xdr:nvCxnSpPr>
      <xdr:spPr>
        <a:xfrm rot="16200000" flipH="1">
          <a:off x="10582275" y="14798675"/>
          <a:ext cx="177800" cy="12890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0</xdr:colOff>
      <xdr:row>122</xdr:row>
      <xdr:rowOff>12700</xdr:rowOff>
    </xdr:from>
    <xdr:to>
      <xdr:col>11</xdr:col>
      <xdr:colOff>393700</xdr:colOff>
      <xdr:row>124</xdr:row>
      <xdr:rowOff>25400</xdr:rowOff>
    </xdr:to>
    <xdr:sp macro="" textlink="">
      <xdr:nvSpPr>
        <xdr:cNvPr id="182" name="Oval 181">
          <a:extLst>
            <a:ext uri="{FF2B5EF4-FFF2-40B4-BE49-F238E27FC236}">
              <a16:creationId xmlns:a16="http://schemas.microsoft.com/office/drawing/2014/main" id="{EF3DC95B-4B60-EF40-B639-EC594B27991D}"/>
            </a:ext>
          </a:extLst>
        </xdr:cNvPr>
        <xdr:cNvSpPr/>
      </xdr:nvSpPr>
      <xdr:spPr>
        <a:xfrm>
          <a:off x="9829800" y="160655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196850</xdr:colOff>
      <xdr:row>121</xdr:row>
      <xdr:rowOff>0</xdr:rowOff>
    </xdr:from>
    <xdr:to>
      <xdr:col>13</xdr:col>
      <xdr:colOff>12700</xdr:colOff>
      <xdr:row>122</xdr:row>
      <xdr:rowOff>12700</xdr:rowOff>
    </xdr:to>
    <xdr:cxnSp macro="">
      <xdr:nvCxnSpPr>
        <xdr:cNvPr id="183" name="Elbow Connector 182">
          <a:extLst>
            <a:ext uri="{FF2B5EF4-FFF2-40B4-BE49-F238E27FC236}">
              <a16:creationId xmlns:a16="http://schemas.microsoft.com/office/drawing/2014/main" id="{853F11B4-EDB1-E647-8BAF-5C4247FC24A0}"/>
            </a:ext>
          </a:extLst>
        </xdr:cNvPr>
        <xdr:cNvCxnSpPr>
          <a:cxnSpLocks/>
          <a:stCxn id="182" idx="0"/>
        </xdr:cNvCxnSpPr>
      </xdr:nvCxnSpPr>
      <xdr:spPr>
        <a:xfrm rot="5400000" flipH="1" flipV="1">
          <a:off x="10569575" y="15344775"/>
          <a:ext cx="177800" cy="12636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96850</xdr:colOff>
      <xdr:row>124</xdr:row>
      <xdr:rowOff>38100</xdr:rowOff>
    </xdr:from>
    <xdr:to>
      <xdr:col>13</xdr:col>
      <xdr:colOff>0</xdr:colOff>
      <xdr:row>125</xdr:row>
      <xdr:rowOff>25400</xdr:rowOff>
    </xdr:to>
    <xdr:cxnSp macro="">
      <xdr:nvCxnSpPr>
        <xdr:cNvPr id="184" name="Elbow Connector 183">
          <a:extLst>
            <a:ext uri="{FF2B5EF4-FFF2-40B4-BE49-F238E27FC236}">
              <a16:creationId xmlns:a16="http://schemas.microsoft.com/office/drawing/2014/main" id="{B5B5C195-98A4-B840-B8F3-51DDC24F241F}"/>
            </a:ext>
          </a:extLst>
        </xdr:cNvPr>
        <xdr:cNvCxnSpPr>
          <a:cxnSpLocks/>
        </xdr:cNvCxnSpPr>
      </xdr:nvCxnSpPr>
      <xdr:spPr>
        <a:xfrm rot="16200000" flipH="1">
          <a:off x="10575925" y="15871825"/>
          <a:ext cx="152400" cy="12509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30130</xdr:colOff>
      <xdr:row>43</xdr:row>
      <xdr:rowOff>25400</xdr:rowOff>
    </xdr:from>
    <xdr:to>
      <xdr:col>6</xdr:col>
      <xdr:colOff>866660</xdr:colOff>
      <xdr:row>56</xdr:row>
      <xdr:rowOff>19050</xdr:rowOff>
    </xdr:to>
    <xdr:cxnSp macro="">
      <xdr:nvCxnSpPr>
        <xdr:cNvPr id="160" name="Elbow Connector 159">
          <a:extLst>
            <a:ext uri="{FF2B5EF4-FFF2-40B4-BE49-F238E27FC236}">
              <a16:creationId xmlns:a16="http://schemas.microsoft.com/office/drawing/2014/main" id="{15B0B054-B014-894E-91C2-97709CEEE109}"/>
            </a:ext>
          </a:extLst>
        </xdr:cNvPr>
        <xdr:cNvCxnSpPr>
          <a:cxnSpLocks/>
          <a:stCxn id="161" idx="4"/>
          <a:endCxn id="164" idx="2"/>
        </xdr:cNvCxnSpPr>
      </xdr:nvCxnSpPr>
      <xdr:spPr>
        <a:xfrm rot="16200000" flipH="1">
          <a:off x="5174370" y="27072460"/>
          <a:ext cx="2190750" cy="100483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38100</xdr:colOff>
      <xdr:row>41</xdr:row>
      <xdr:rowOff>12700</xdr:rowOff>
    </xdr:from>
    <xdr:to>
      <xdr:col>6</xdr:col>
      <xdr:colOff>53859</xdr:colOff>
      <xdr:row>43</xdr:row>
      <xdr:rowOff>25400</xdr:rowOff>
    </xdr:to>
    <xdr:sp macro="" textlink="">
      <xdr:nvSpPr>
        <xdr:cNvPr id="161" name="Oval 160">
          <a:extLst>
            <a:ext uri="{FF2B5EF4-FFF2-40B4-BE49-F238E27FC236}">
              <a16:creationId xmlns:a16="http://schemas.microsoft.com/office/drawing/2014/main" id="{E61A691E-5E26-E645-B955-9AA3B8426F7F}"/>
            </a:ext>
          </a:extLst>
        </xdr:cNvPr>
        <xdr:cNvSpPr/>
      </xdr:nvSpPr>
      <xdr:spPr>
        <a:xfrm>
          <a:off x="5575300" y="26111200"/>
          <a:ext cx="384059" cy="3683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7</xdr:col>
      <xdr:colOff>190478</xdr:colOff>
      <xdr:row>29</xdr:row>
      <xdr:rowOff>0</xdr:rowOff>
    </xdr:from>
    <xdr:to>
      <xdr:col>9</xdr:col>
      <xdr:colOff>25400</xdr:colOff>
      <xdr:row>35</xdr:row>
      <xdr:rowOff>19050</xdr:rowOff>
    </xdr:to>
    <xdr:cxnSp macro="">
      <xdr:nvCxnSpPr>
        <xdr:cNvPr id="162" name="Elbow Connector 161">
          <a:extLst>
            <a:ext uri="{FF2B5EF4-FFF2-40B4-BE49-F238E27FC236}">
              <a16:creationId xmlns:a16="http://schemas.microsoft.com/office/drawing/2014/main" id="{1136067D-BDA2-554F-9E4F-CF9B6F5A074F}"/>
            </a:ext>
          </a:extLst>
        </xdr:cNvPr>
        <xdr:cNvCxnSpPr>
          <a:cxnSpLocks/>
          <a:stCxn id="166" idx="4"/>
          <a:endCxn id="172" idx="2"/>
        </xdr:cNvCxnSpPr>
      </xdr:nvCxnSpPr>
      <xdr:spPr>
        <a:xfrm rot="16200000" flipH="1">
          <a:off x="7204064" y="23885514"/>
          <a:ext cx="1009650" cy="1473222"/>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30130</xdr:colOff>
      <xdr:row>28</xdr:row>
      <xdr:rowOff>0</xdr:rowOff>
    </xdr:from>
    <xdr:to>
      <xdr:col>7</xdr:col>
      <xdr:colOff>28460</xdr:colOff>
      <xdr:row>41</xdr:row>
      <xdr:rowOff>12700</xdr:rowOff>
    </xdr:to>
    <xdr:cxnSp macro="">
      <xdr:nvCxnSpPr>
        <xdr:cNvPr id="163" name="Elbow Connector 162">
          <a:extLst>
            <a:ext uri="{FF2B5EF4-FFF2-40B4-BE49-F238E27FC236}">
              <a16:creationId xmlns:a16="http://schemas.microsoft.com/office/drawing/2014/main" id="{DA4760B3-1ACC-7642-9CD3-A33B27204518}"/>
            </a:ext>
          </a:extLst>
        </xdr:cNvPr>
        <xdr:cNvCxnSpPr>
          <a:cxnSpLocks/>
          <a:stCxn id="161" idx="0"/>
          <a:endCxn id="166" idx="2"/>
        </xdr:cNvCxnSpPr>
      </xdr:nvCxnSpPr>
      <xdr:spPr>
        <a:xfrm rot="5400000" flipH="1" flipV="1">
          <a:off x="5209295" y="24510235"/>
          <a:ext cx="2159000" cy="104293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866660</xdr:colOff>
      <xdr:row>55</xdr:row>
      <xdr:rowOff>38100</xdr:rowOff>
    </xdr:from>
    <xdr:to>
      <xdr:col>8</xdr:col>
      <xdr:colOff>3060</xdr:colOff>
      <xdr:row>57</xdr:row>
      <xdr:rowOff>25400</xdr:rowOff>
    </xdr:to>
    <xdr:sp macro="" textlink="">
      <xdr:nvSpPr>
        <xdr:cNvPr id="164" name="Oval 163">
          <a:extLst>
            <a:ext uri="{FF2B5EF4-FFF2-40B4-BE49-F238E27FC236}">
              <a16:creationId xmlns:a16="http://schemas.microsoft.com/office/drawing/2014/main" id="{53BAB948-CC8C-D44B-B4F7-BA8889B57A90}"/>
            </a:ext>
          </a:extLst>
        </xdr:cNvPr>
        <xdr:cNvSpPr/>
      </xdr:nvSpPr>
      <xdr:spPr>
        <a:xfrm>
          <a:off x="6772160" y="28498800"/>
          <a:ext cx="3810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7</xdr:col>
      <xdr:colOff>190478</xdr:colOff>
      <xdr:row>21</xdr:row>
      <xdr:rowOff>44450</xdr:rowOff>
    </xdr:from>
    <xdr:to>
      <xdr:col>9</xdr:col>
      <xdr:colOff>25400</xdr:colOff>
      <xdr:row>27</xdr:row>
      <xdr:rowOff>0</xdr:rowOff>
    </xdr:to>
    <xdr:cxnSp macro="">
      <xdr:nvCxnSpPr>
        <xdr:cNvPr id="165" name="Elbow Connector 164">
          <a:extLst>
            <a:ext uri="{FF2B5EF4-FFF2-40B4-BE49-F238E27FC236}">
              <a16:creationId xmlns:a16="http://schemas.microsoft.com/office/drawing/2014/main" id="{AF54B6F2-AAD7-A44C-8E98-F8BFAB6CF71E}"/>
            </a:ext>
          </a:extLst>
        </xdr:cNvPr>
        <xdr:cNvCxnSpPr>
          <a:cxnSpLocks/>
          <a:stCxn id="166" idx="0"/>
          <a:endCxn id="169" idx="2"/>
        </xdr:cNvCxnSpPr>
      </xdr:nvCxnSpPr>
      <xdr:spPr>
        <a:xfrm rot="5400000" flipH="1" flipV="1">
          <a:off x="7121514" y="7947014"/>
          <a:ext cx="1174750" cy="1473222"/>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7</xdr:col>
      <xdr:colOff>28460</xdr:colOff>
      <xdr:row>27</xdr:row>
      <xdr:rowOff>0</xdr:rowOff>
    </xdr:from>
    <xdr:to>
      <xdr:col>7</xdr:col>
      <xdr:colOff>352496</xdr:colOff>
      <xdr:row>29</xdr:row>
      <xdr:rowOff>0</xdr:rowOff>
    </xdr:to>
    <xdr:sp macro="" textlink="">
      <xdr:nvSpPr>
        <xdr:cNvPr id="166" name="Oval 165">
          <a:extLst>
            <a:ext uri="{FF2B5EF4-FFF2-40B4-BE49-F238E27FC236}">
              <a16:creationId xmlns:a16="http://schemas.microsoft.com/office/drawing/2014/main" id="{B6D7CD1E-8886-D741-95D4-55B1F1E2129F}"/>
            </a:ext>
          </a:extLst>
        </xdr:cNvPr>
        <xdr:cNvSpPr/>
      </xdr:nvSpPr>
      <xdr:spPr>
        <a:xfrm>
          <a:off x="6810260" y="23787100"/>
          <a:ext cx="324036" cy="3302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7</xdr:col>
      <xdr:colOff>180860</xdr:colOff>
      <xdr:row>57</xdr:row>
      <xdr:rowOff>25400</xdr:rowOff>
    </xdr:from>
    <xdr:to>
      <xdr:col>8</xdr:col>
      <xdr:colOff>1231900</xdr:colOff>
      <xdr:row>63</xdr:row>
      <xdr:rowOff>6350</xdr:rowOff>
    </xdr:to>
    <xdr:cxnSp macro="">
      <xdr:nvCxnSpPr>
        <xdr:cNvPr id="167" name="Elbow Connector 166">
          <a:extLst>
            <a:ext uri="{FF2B5EF4-FFF2-40B4-BE49-F238E27FC236}">
              <a16:creationId xmlns:a16="http://schemas.microsoft.com/office/drawing/2014/main" id="{315BB50D-F4B2-F444-9F73-A0A80A0DB767}"/>
            </a:ext>
          </a:extLst>
        </xdr:cNvPr>
        <xdr:cNvCxnSpPr>
          <a:cxnSpLocks/>
          <a:stCxn id="164" idx="4"/>
          <a:endCxn id="178" idx="2"/>
        </xdr:cNvCxnSpPr>
      </xdr:nvCxnSpPr>
      <xdr:spPr>
        <a:xfrm rot="16200000" flipH="1">
          <a:off x="7269105" y="28535255"/>
          <a:ext cx="806450" cy="141934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7</xdr:col>
      <xdr:colOff>180860</xdr:colOff>
      <xdr:row>49</xdr:row>
      <xdr:rowOff>12700</xdr:rowOff>
    </xdr:from>
    <xdr:to>
      <xdr:col>8</xdr:col>
      <xdr:colOff>1257300</xdr:colOff>
      <xdr:row>55</xdr:row>
      <xdr:rowOff>38100</xdr:rowOff>
    </xdr:to>
    <xdr:cxnSp macro="">
      <xdr:nvCxnSpPr>
        <xdr:cNvPr id="168" name="Elbow Connector 167">
          <a:extLst>
            <a:ext uri="{FF2B5EF4-FFF2-40B4-BE49-F238E27FC236}">
              <a16:creationId xmlns:a16="http://schemas.microsoft.com/office/drawing/2014/main" id="{06BE19C1-FCBD-E247-8CDC-21F77D961CB8}"/>
            </a:ext>
          </a:extLst>
        </xdr:cNvPr>
        <xdr:cNvCxnSpPr>
          <a:cxnSpLocks/>
          <a:stCxn id="164" idx="0"/>
          <a:endCxn id="175" idx="2"/>
        </xdr:cNvCxnSpPr>
      </xdr:nvCxnSpPr>
      <xdr:spPr>
        <a:xfrm rot="5400000" flipH="1" flipV="1">
          <a:off x="7177030" y="27268430"/>
          <a:ext cx="1016000" cy="144474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25400</xdr:colOff>
      <xdr:row>20</xdr:row>
      <xdr:rowOff>63500</xdr:rowOff>
    </xdr:from>
    <xdr:to>
      <xdr:col>9</xdr:col>
      <xdr:colOff>393700</xdr:colOff>
      <xdr:row>22</xdr:row>
      <xdr:rowOff>25400</xdr:rowOff>
    </xdr:to>
    <xdr:sp macro="" textlink="">
      <xdr:nvSpPr>
        <xdr:cNvPr id="169" name="Oval 168">
          <a:extLst>
            <a:ext uri="{FF2B5EF4-FFF2-40B4-BE49-F238E27FC236}">
              <a16:creationId xmlns:a16="http://schemas.microsoft.com/office/drawing/2014/main" id="{901A1545-5912-2A40-A569-144CD12B74B2}"/>
            </a:ext>
          </a:extLst>
        </xdr:cNvPr>
        <xdr:cNvSpPr/>
      </xdr:nvSpPr>
      <xdr:spPr>
        <a:xfrm>
          <a:off x="8445500" y="7912100"/>
          <a:ext cx="368300" cy="3683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9</xdr:col>
      <xdr:colOff>209550</xdr:colOff>
      <xdr:row>17</xdr:row>
      <xdr:rowOff>31750</xdr:rowOff>
    </xdr:from>
    <xdr:to>
      <xdr:col>11</xdr:col>
      <xdr:colOff>0</xdr:colOff>
      <xdr:row>20</xdr:row>
      <xdr:rowOff>63500</xdr:rowOff>
    </xdr:to>
    <xdr:cxnSp macro="">
      <xdr:nvCxnSpPr>
        <xdr:cNvPr id="170" name="Elbow Connector 169">
          <a:extLst>
            <a:ext uri="{FF2B5EF4-FFF2-40B4-BE49-F238E27FC236}">
              <a16:creationId xmlns:a16="http://schemas.microsoft.com/office/drawing/2014/main" id="{A27ACE51-8074-514F-BD26-3A2F35BEA8D2}"/>
            </a:ext>
          </a:extLst>
        </xdr:cNvPr>
        <xdr:cNvCxnSpPr>
          <a:cxnSpLocks/>
          <a:stCxn id="169" idx="0"/>
          <a:endCxn id="181" idx="2"/>
        </xdr:cNvCxnSpPr>
      </xdr:nvCxnSpPr>
      <xdr:spPr>
        <a:xfrm rot="5400000" flipH="1" flipV="1">
          <a:off x="8909050" y="6991350"/>
          <a:ext cx="641350" cy="12001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209550</xdr:colOff>
      <xdr:row>22</xdr:row>
      <xdr:rowOff>25400</xdr:rowOff>
    </xdr:from>
    <xdr:to>
      <xdr:col>11</xdr:col>
      <xdr:colOff>25400</xdr:colOff>
      <xdr:row>23</xdr:row>
      <xdr:rowOff>190500</xdr:rowOff>
    </xdr:to>
    <xdr:cxnSp macro="">
      <xdr:nvCxnSpPr>
        <xdr:cNvPr id="171" name="Elbow Connector 170">
          <a:extLst>
            <a:ext uri="{FF2B5EF4-FFF2-40B4-BE49-F238E27FC236}">
              <a16:creationId xmlns:a16="http://schemas.microsoft.com/office/drawing/2014/main" id="{483BDBA1-4656-8949-B4F2-DD1C8B614E07}"/>
            </a:ext>
          </a:extLst>
        </xdr:cNvPr>
        <xdr:cNvCxnSpPr>
          <a:cxnSpLocks/>
          <a:stCxn id="169" idx="4"/>
          <a:endCxn id="187" idx="2"/>
        </xdr:cNvCxnSpPr>
      </xdr:nvCxnSpPr>
      <xdr:spPr>
        <a:xfrm rot="16200000" flipH="1">
          <a:off x="9058275" y="7851775"/>
          <a:ext cx="3683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25400</xdr:colOff>
      <xdr:row>34</xdr:row>
      <xdr:rowOff>12700</xdr:rowOff>
    </xdr:from>
    <xdr:to>
      <xdr:col>10</xdr:col>
      <xdr:colOff>0</xdr:colOff>
      <xdr:row>36</xdr:row>
      <xdr:rowOff>25400</xdr:rowOff>
    </xdr:to>
    <xdr:sp macro="" textlink="">
      <xdr:nvSpPr>
        <xdr:cNvPr id="172" name="Oval 171">
          <a:extLst>
            <a:ext uri="{FF2B5EF4-FFF2-40B4-BE49-F238E27FC236}">
              <a16:creationId xmlns:a16="http://schemas.microsoft.com/office/drawing/2014/main" id="{A25E832C-6A31-8B40-9889-7C7E198E23A5}"/>
            </a:ext>
          </a:extLst>
        </xdr:cNvPr>
        <xdr:cNvSpPr/>
      </xdr:nvSpPr>
      <xdr:spPr>
        <a:xfrm>
          <a:off x="8445500" y="249555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9</xdr:col>
      <xdr:colOff>222250</xdr:colOff>
      <xdr:row>31</xdr:row>
      <xdr:rowOff>19050</xdr:rowOff>
    </xdr:from>
    <xdr:to>
      <xdr:col>11</xdr:col>
      <xdr:colOff>12700</xdr:colOff>
      <xdr:row>34</xdr:row>
      <xdr:rowOff>12700</xdr:rowOff>
    </xdr:to>
    <xdr:cxnSp macro="">
      <xdr:nvCxnSpPr>
        <xdr:cNvPr id="173" name="Elbow Connector 172">
          <a:extLst>
            <a:ext uri="{FF2B5EF4-FFF2-40B4-BE49-F238E27FC236}">
              <a16:creationId xmlns:a16="http://schemas.microsoft.com/office/drawing/2014/main" id="{9FEF1C98-C37D-FB46-AE9C-91271C8573BB}"/>
            </a:ext>
          </a:extLst>
        </xdr:cNvPr>
        <xdr:cNvCxnSpPr>
          <a:cxnSpLocks/>
          <a:stCxn id="172" idx="0"/>
          <a:endCxn id="190" idx="2"/>
        </xdr:cNvCxnSpPr>
      </xdr:nvCxnSpPr>
      <xdr:spPr>
        <a:xfrm rot="5400000" flipH="1" flipV="1">
          <a:off x="8997950" y="24110950"/>
          <a:ext cx="488950" cy="12001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222250</xdr:colOff>
      <xdr:row>36</xdr:row>
      <xdr:rowOff>25400</xdr:rowOff>
    </xdr:from>
    <xdr:to>
      <xdr:col>11</xdr:col>
      <xdr:colOff>0</xdr:colOff>
      <xdr:row>38</xdr:row>
      <xdr:rowOff>0</xdr:rowOff>
    </xdr:to>
    <xdr:cxnSp macro="">
      <xdr:nvCxnSpPr>
        <xdr:cNvPr id="174" name="Elbow Connector 173">
          <a:extLst>
            <a:ext uri="{FF2B5EF4-FFF2-40B4-BE49-F238E27FC236}">
              <a16:creationId xmlns:a16="http://schemas.microsoft.com/office/drawing/2014/main" id="{99CF7A38-61ED-8C4E-8DA8-7106F4197566}"/>
            </a:ext>
          </a:extLst>
        </xdr:cNvPr>
        <xdr:cNvCxnSpPr>
          <a:cxnSpLocks/>
          <a:stCxn id="172" idx="4"/>
        </xdr:cNvCxnSpPr>
      </xdr:nvCxnSpPr>
      <xdr:spPr>
        <a:xfrm rot="16200000" flipH="1">
          <a:off x="9083675" y="24857075"/>
          <a:ext cx="304800" cy="11874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8</xdr:col>
      <xdr:colOff>1257300</xdr:colOff>
      <xdr:row>48</xdr:row>
      <xdr:rowOff>0</xdr:rowOff>
    </xdr:from>
    <xdr:to>
      <xdr:col>9</xdr:col>
      <xdr:colOff>393700</xdr:colOff>
      <xdr:row>50</xdr:row>
      <xdr:rowOff>25400</xdr:rowOff>
    </xdr:to>
    <xdr:sp macro="" textlink="">
      <xdr:nvSpPr>
        <xdr:cNvPr id="175" name="Oval 174">
          <a:extLst>
            <a:ext uri="{FF2B5EF4-FFF2-40B4-BE49-F238E27FC236}">
              <a16:creationId xmlns:a16="http://schemas.microsoft.com/office/drawing/2014/main" id="{AEC3A202-3A89-D54B-99D3-18D470B29888}"/>
            </a:ext>
          </a:extLst>
        </xdr:cNvPr>
        <xdr:cNvSpPr/>
      </xdr:nvSpPr>
      <xdr:spPr>
        <a:xfrm>
          <a:off x="8407400" y="27305000"/>
          <a:ext cx="406400" cy="3556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9</xdr:col>
      <xdr:colOff>190500</xdr:colOff>
      <xdr:row>45</xdr:row>
      <xdr:rowOff>25400</xdr:rowOff>
    </xdr:from>
    <xdr:to>
      <xdr:col>11</xdr:col>
      <xdr:colOff>25400</xdr:colOff>
      <xdr:row>48</xdr:row>
      <xdr:rowOff>0</xdr:rowOff>
    </xdr:to>
    <xdr:cxnSp macro="">
      <xdr:nvCxnSpPr>
        <xdr:cNvPr id="176" name="Elbow Connector 175">
          <a:extLst>
            <a:ext uri="{FF2B5EF4-FFF2-40B4-BE49-F238E27FC236}">
              <a16:creationId xmlns:a16="http://schemas.microsoft.com/office/drawing/2014/main" id="{9182001A-85DC-8E41-AA8D-237D2C99118C}"/>
            </a:ext>
          </a:extLst>
        </xdr:cNvPr>
        <xdr:cNvCxnSpPr>
          <a:cxnSpLocks/>
          <a:stCxn id="175" idx="0"/>
        </xdr:cNvCxnSpPr>
      </xdr:nvCxnSpPr>
      <xdr:spPr>
        <a:xfrm rot="5400000" flipH="1" flipV="1">
          <a:off x="8985250" y="26435050"/>
          <a:ext cx="495300" cy="124460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190500</xdr:colOff>
      <xdr:row>50</xdr:row>
      <xdr:rowOff>25400</xdr:rowOff>
    </xdr:from>
    <xdr:to>
      <xdr:col>11</xdr:col>
      <xdr:colOff>12700</xdr:colOff>
      <xdr:row>52</xdr:row>
      <xdr:rowOff>6350</xdr:rowOff>
    </xdr:to>
    <xdr:cxnSp macro="">
      <xdr:nvCxnSpPr>
        <xdr:cNvPr id="177" name="Elbow Connector 176">
          <a:extLst>
            <a:ext uri="{FF2B5EF4-FFF2-40B4-BE49-F238E27FC236}">
              <a16:creationId xmlns:a16="http://schemas.microsoft.com/office/drawing/2014/main" id="{37B826D8-117F-AF4F-BC1C-1D3C12607E47}"/>
            </a:ext>
          </a:extLst>
        </xdr:cNvPr>
        <xdr:cNvCxnSpPr>
          <a:cxnSpLocks/>
          <a:stCxn id="175" idx="4"/>
          <a:endCxn id="199" idx="2"/>
        </xdr:cNvCxnSpPr>
      </xdr:nvCxnSpPr>
      <xdr:spPr>
        <a:xfrm rot="16200000" flipH="1">
          <a:off x="9070975" y="27200225"/>
          <a:ext cx="311150" cy="123190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8</xdr:col>
      <xdr:colOff>1231900</xdr:colOff>
      <xdr:row>62</xdr:row>
      <xdr:rowOff>0</xdr:rowOff>
    </xdr:from>
    <xdr:to>
      <xdr:col>9</xdr:col>
      <xdr:colOff>355600</xdr:colOff>
      <xdr:row>63</xdr:row>
      <xdr:rowOff>177800</xdr:rowOff>
    </xdr:to>
    <xdr:sp macro="" textlink="">
      <xdr:nvSpPr>
        <xdr:cNvPr id="178" name="Oval 177">
          <a:extLst>
            <a:ext uri="{FF2B5EF4-FFF2-40B4-BE49-F238E27FC236}">
              <a16:creationId xmlns:a16="http://schemas.microsoft.com/office/drawing/2014/main" id="{1EE2DD21-2BB5-A54D-9B42-CE1C034ED054}"/>
            </a:ext>
          </a:extLst>
        </xdr:cNvPr>
        <xdr:cNvSpPr/>
      </xdr:nvSpPr>
      <xdr:spPr>
        <a:xfrm>
          <a:off x="8382000" y="294767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9</xdr:col>
      <xdr:colOff>158750</xdr:colOff>
      <xdr:row>58</xdr:row>
      <xdr:rowOff>177800</xdr:rowOff>
    </xdr:from>
    <xdr:to>
      <xdr:col>11</xdr:col>
      <xdr:colOff>0</xdr:colOff>
      <xdr:row>62</xdr:row>
      <xdr:rowOff>0</xdr:rowOff>
    </xdr:to>
    <xdr:cxnSp macro="">
      <xdr:nvCxnSpPr>
        <xdr:cNvPr id="179" name="Elbow Connector 178">
          <a:extLst>
            <a:ext uri="{FF2B5EF4-FFF2-40B4-BE49-F238E27FC236}">
              <a16:creationId xmlns:a16="http://schemas.microsoft.com/office/drawing/2014/main" id="{413A5A0E-0E72-094A-B7D6-2843AF2373EB}"/>
            </a:ext>
          </a:extLst>
        </xdr:cNvPr>
        <xdr:cNvCxnSpPr>
          <a:cxnSpLocks/>
          <a:stCxn id="178" idx="0"/>
          <a:endCxn id="202" idx="2"/>
        </xdr:cNvCxnSpPr>
      </xdr:nvCxnSpPr>
      <xdr:spPr>
        <a:xfrm rot="5400000" flipH="1" flipV="1">
          <a:off x="8886825" y="15440025"/>
          <a:ext cx="635000" cy="12509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158750</xdr:colOff>
      <xdr:row>63</xdr:row>
      <xdr:rowOff>177800</xdr:rowOff>
    </xdr:from>
    <xdr:to>
      <xdr:col>11</xdr:col>
      <xdr:colOff>12700</xdr:colOff>
      <xdr:row>66</xdr:row>
      <xdr:rowOff>12700</xdr:rowOff>
    </xdr:to>
    <xdr:cxnSp macro="">
      <xdr:nvCxnSpPr>
        <xdr:cNvPr id="180" name="Elbow Connector 179">
          <a:extLst>
            <a:ext uri="{FF2B5EF4-FFF2-40B4-BE49-F238E27FC236}">
              <a16:creationId xmlns:a16="http://schemas.microsoft.com/office/drawing/2014/main" id="{EC0505E8-68E8-DF49-B39C-99ACB1E684EE}"/>
            </a:ext>
          </a:extLst>
        </xdr:cNvPr>
        <xdr:cNvCxnSpPr>
          <a:cxnSpLocks/>
          <a:stCxn id="178" idx="4"/>
        </xdr:cNvCxnSpPr>
      </xdr:nvCxnSpPr>
      <xdr:spPr>
        <a:xfrm rot="16200000" flipH="1">
          <a:off x="9032875" y="29365575"/>
          <a:ext cx="355600" cy="12636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0</xdr:colOff>
      <xdr:row>16</xdr:row>
      <xdr:rowOff>63500</xdr:rowOff>
    </xdr:from>
    <xdr:to>
      <xdr:col>11</xdr:col>
      <xdr:colOff>393700</xdr:colOff>
      <xdr:row>18</xdr:row>
      <xdr:rowOff>0</xdr:rowOff>
    </xdr:to>
    <xdr:sp macro="" textlink="">
      <xdr:nvSpPr>
        <xdr:cNvPr id="181" name="Oval 180">
          <a:extLst>
            <a:ext uri="{FF2B5EF4-FFF2-40B4-BE49-F238E27FC236}">
              <a16:creationId xmlns:a16="http://schemas.microsoft.com/office/drawing/2014/main" id="{F628274C-B041-D342-BA1E-4B943BE4C6FE}"/>
            </a:ext>
          </a:extLst>
        </xdr:cNvPr>
        <xdr:cNvSpPr/>
      </xdr:nvSpPr>
      <xdr:spPr>
        <a:xfrm>
          <a:off x="9829800" y="219329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196850</xdr:colOff>
      <xdr:row>15</xdr:row>
      <xdr:rowOff>25400</xdr:rowOff>
    </xdr:from>
    <xdr:to>
      <xdr:col>12</xdr:col>
      <xdr:colOff>1028700</xdr:colOff>
      <xdr:row>16</xdr:row>
      <xdr:rowOff>63500</xdr:rowOff>
    </xdr:to>
    <xdr:cxnSp macro="">
      <xdr:nvCxnSpPr>
        <xdr:cNvPr id="185" name="Elbow Connector 184">
          <a:extLst>
            <a:ext uri="{FF2B5EF4-FFF2-40B4-BE49-F238E27FC236}">
              <a16:creationId xmlns:a16="http://schemas.microsoft.com/office/drawing/2014/main" id="{3A621858-0EFB-7B46-8C41-29DA904616EF}"/>
            </a:ext>
          </a:extLst>
        </xdr:cNvPr>
        <xdr:cNvCxnSpPr>
          <a:cxnSpLocks/>
          <a:stCxn id="181" idx="0"/>
        </xdr:cNvCxnSpPr>
      </xdr:nvCxnSpPr>
      <xdr:spPr>
        <a:xfrm rot="5400000" flipH="1" flipV="1">
          <a:off x="10525125" y="21193125"/>
          <a:ext cx="241300" cy="12382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96850</xdr:colOff>
      <xdr:row>18</xdr:row>
      <xdr:rowOff>0</xdr:rowOff>
    </xdr:from>
    <xdr:to>
      <xdr:col>13</xdr:col>
      <xdr:colOff>25400</xdr:colOff>
      <xdr:row>19</xdr:row>
      <xdr:rowOff>12700</xdr:rowOff>
    </xdr:to>
    <xdr:cxnSp macro="">
      <xdr:nvCxnSpPr>
        <xdr:cNvPr id="186" name="Elbow Connector 185">
          <a:extLst>
            <a:ext uri="{FF2B5EF4-FFF2-40B4-BE49-F238E27FC236}">
              <a16:creationId xmlns:a16="http://schemas.microsoft.com/office/drawing/2014/main" id="{293F7F38-6388-3F48-87B8-2C396D718C80}"/>
            </a:ext>
          </a:extLst>
        </xdr:cNvPr>
        <xdr:cNvCxnSpPr>
          <a:cxnSpLocks/>
          <a:stCxn id="181" idx="4"/>
        </xdr:cNvCxnSpPr>
      </xdr:nvCxnSpPr>
      <xdr:spPr>
        <a:xfrm rot="16200000" flipH="1">
          <a:off x="10575925" y="21726525"/>
          <a:ext cx="177800" cy="12763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5400</xdr:colOff>
      <xdr:row>23</xdr:row>
      <xdr:rowOff>0</xdr:rowOff>
    </xdr:from>
    <xdr:to>
      <xdr:col>12</xdr:col>
      <xdr:colOff>12700</xdr:colOff>
      <xdr:row>24</xdr:row>
      <xdr:rowOff>177800</xdr:rowOff>
    </xdr:to>
    <xdr:sp macro="" textlink="">
      <xdr:nvSpPr>
        <xdr:cNvPr id="187" name="Oval 186">
          <a:extLst>
            <a:ext uri="{FF2B5EF4-FFF2-40B4-BE49-F238E27FC236}">
              <a16:creationId xmlns:a16="http://schemas.microsoft.com/office/drawing/2014/main" id="{F180D353-C2B6-344C-8142-37FFEE223719}"/>
            </a:ext>
          </a:extLst>
        </xdr:cNvPr>
        <xdr:cNvSpPr/>
      </xdr:nvSpPr>
      <xdr:spPr>
        <a:xfrm>
          <a:off x="9855200" y="231013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222250</xdr:colOff>
      <xdr:row>22</xdr:row>
      <xdr:rowOff>12700</xdr:rowOff>
    </xdr:from>
    <xdr:to>
      <xdr:col>13</xdr:col>
      <xdr:colOff>0</xdr:colOff>
      <xdr:row>23</xdr:row>
      <xdr:rowOff>0</xdr:rowOff>
    </xdr:to>
    <xdr:cxnSp macro="">
      <xdr:nvCxnSpPr>
        <xdr:cNvPr id="188" name="Elbow Connector 187">
          <a:extLst>
            <a:ext uri="{FF2B5EF4-FFF2-40B4-BE49-F238E27FC236}">
              <a16:creationId xmlns:a16="http://schemas.microsoft.com/office/drawing/2014/main" id="{AB539DBC-4B31-7749-BB10-D000652CA3AD}"/>
            </a:ext>
          </a:extLst>
        </xdr:cNvPr>
        <xdr:cNvCxnSpPr>
          <a:cxnSpLocks/>
          <a:stCxn id="187" idx="0"/>
        </xdr:cNvCxnSpPr>
      </xdr:nvCxnSpPr>
      <xdr:spPr>
        <a:xfrm rot="5400000" flipH="1" flipV="1">
          <a:off x="10588625" y="224123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22250</xdr:colOff>
      <xdr:row>24</xdr:row>
      <xdr:rowOff>177800</xdr:rowOff>
    </xdr:from>
    <xdr:to>
      <xdr:col>13</xdr:col>
      <xdr:colOff>25400</xdr:colOff>
      <xdr:row>26</xdr:row>
      <xdr:rowOff>0</xdr:rowOff>
    </xdr:to>
    <xdr:cxnSp macro="">
      <xdr:nvCxnSpPr>
        <xdr:cNvPr id="189" name="Elbow Connector 188">
          <a:extLst>
            <a:ext uri="{FF2B5EF4-FFF2-40B4-BE49-F238E27FC236}">
              <a16:creationId xmlns:a16="http://schemas.microsoft.com/office/drawing/2014/main" id="{5CF31A25-E476-A445-8D18-917252B367C2}"/>
            </a:ext>
          </a:extLst>
        </xdr:cNvPr>
        <xdr:cNvCxnSpPr>
          <a:cxnSpLocks/>
          <a:stCxn id="187" idx="4"/>
        </xdr:cNvCxnSpPr>
      </xdr:nvCxnSpPr>
      <xdr:spPr>
        <a:xfrm rot="16200000" flipH="1">
          <a:off x="10588625" y="22907625"/>
          <a:ext cx="177800" cy="12509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2700</xdr:colOff>
      <xdr:row>30</xdr:row>
      <xdr:rowOff>12700</xdr:rowOff>
    </xdr:from>
    <xdr:to>
      <xdr:col>12</xdr:col>
      <xdr:colOff>0</xdr:colOff>
      <xdr:row>32</xdr:row>
      <xdr:rowOff>25400</xdr:rowOff>
    </xdr:to>
    <xdr:sp macro="" textlink="">
      <xdr:nvSpPr>
        <xdr:cNvPr id="190" name="Oval 189">
          <a:extLst>
            <a:ext uri="{FF2B5EF4-FFF2-40B4-BE49-F238E27FC236}">
              <a16:creationId xmlns:a16="http://schemas.microsoft.com/office/drawing/2014/main" id="{61F5C150-C2CF-874D-84EF-57F3DEF29ECA}"/>
            </a:ext>
          </a:extLst>
        </xdr:cNvPr>
        <xdr:cNvSpPr/>
      </xdr:nvSpPr>
      <xdr:spPr>
        <a:xfrm>
          <a:off x="9842500" y="242951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209550</xdr:colOff>
      <xdr:row>29</xdr:row>
      <xdr:rowOff>25400</xdr:rowOff>
    </xdr:from>
    <xdr:to>
      <xdr:col>12</xdr:col>
      <xdr:colOff>1028700</xdr:colOff>
      <xdr:row>30</xdr:row>
      <xdr:rowOff>12700</xdr:rowOff>
    </xdr:to>
    <xdr:cxnSp macro="">
      <xdr:nvCxnSpPr>
        <xdr:cNvPr id="191" name="Elbow Connector 190">
          <a:extLst>
            <a:ext uri="{FF2B5EF4-FFF2-40B4-BE49-F238E27FC236}">
              <a16:creationId xmlns:a16="http://schemas.microsoft.com/office/drawing/2014/main" id="{8D93C381-9D7D-044C-970F-8A6C90ACD4EE}"/>
            </a:ext>
          </a:extLst>
        </xdr:cNvPr>
        <xdr:cNvCxnSpPr>
          <a:cxnSpLocks/>
          <a:stCxn id="190" idx="0"/>
        </xdr:cNvCxnSpPr>
      </xdr:nvCxnSpPr>
      <xdr:spPr>
        <a:xfrm rot="5400000" flipH="1" flipV="1">
          <a:off x="10575925" y="236061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09550</xdr:colOff>
      <xdr:row>32</xdr:row>
      <xdr:rowOff>25400</xdr:rowOff>
    </xdr:from>
    <xdr:to>
      <xdr:col>13</xdr:col>
      <xdr:colOff>38100</xdr:colOff>
      <xdr:row>33</xdr:row>
      <xdr:rowOff>0</xdr:rowOff>
    </xdr:to>
    <xdr:cxnSp macro="">
      <xdr:nvCxnSpPr>
        <xdr:cNvPr id="192" name="Elbow Connector 191">
          <a:extLst>
            <a:ext uri="{FF2B5EF4-FFF2-40B4-BE49-F238E27FC236}">
              <a16:creationId xmlns:a16="http://schemas.microsoft.com/office/drawing/2014/main" id="{6D7B6484-878B-D849-9BDE-1E2FF087616C}"/>
            </a:ext>
          </a:extLst>
        </xdr:cNvPr>
        <xdr:cNvCxnSpPr>
          <a:cxnSpLocks/>
          <a:stCxn id="190" idx="4"/>
        </xdr:cNvCxnSpPr>
      </xdr:nvCxnSpPr>
      <xdr:spPr>
        <a:xfrm rot="16200000" flipH="1">
          <a:off x="10607675" y="24069675"/>
          <a:ext cx="139700" cy="12763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0</xdr:colOff>
      <xdr:row>37</xdr:row>
      <xdr:rowOff>0</xdr:rowOff>
    </xdr:from>
    <xdr:to>
      <xdr:col>11</xdr:col>
      <xdr:colOff>393700</xdr:colOff>
      <xdr:row>39</xdr:row>
      <xdr:rowOff>12700</xdr:rowOff>
    </xdr:to>
    <xdr:sp macro="" textlink="">
      <xdr:nvSpPr>
        <xdr:cNvPr id="193" name="Oval 192">
          <a:extLst>
            <a:ext uri="{FF2B5EF4-FFF2-40B4-BE49-F238E27FC236}">
              <a16:creationId xmlns:a16="http://schemas.microsoft.com/office/drawing/2014/main" id="{1AACA874-FC76-F641-9942-84D6B6818F02}"/>
            </a:ext>
          </a:extLst>
        </xdr:cNvPr>
        <xdr:cNvSpPr/>
      </xdr:nvSpPr>
      <xdr:spPr>
        <a:xfrm>
          <a:off x="9829800" y="254381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196850</xdr:colOff>
      <xdr:row>36</xdr:row>
      <xdr:rowOff>12700</xdr:rowOff>
    </xdr:from>
    <xdr:to>
      <xdr:col>12</xdr:col>
      <xdr:colOff>1016000</xdr:colOff>
      <xdr:row>37</xdr:row>
      <xdr:rowOff>0</xdr:rowOff>
    </xdr:to>
    <xdr:cxnSp macro="">
      <xdr:nvCxnSpPr>
        <xdr:cNvPr id="194" name="Elbow Connector 193">
          <a:extLst>
            <a:ext uri="{FF2B5EF4-FFF2-40B4-BE49-F238E27FC236}">
              <a16:creationId xmlns:a16="http://schemas.microsoft.com/office/drawing/2014/main" id="{FC106108-740F-DF41-B771-8AB3AED10EA3}"/>
            </a:ext>
          </a:extLst>
        </xdr:cNvPr>
        <xdr:cNvCxnSpPr>
          <a:cxnSpLocks/>
          <a:stCxn id="193" idx="0"/>
        </xdr:cNvCxnSpPr>
      </xdr:nvCxnSpPr>
      <xdr:spPr>
        <a:xfrm rot="5400000" flipH="1" flipV="1">
          <a:off x="10563225" y="247491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96850</xdr:colOff>
      <xdr:row>39</xdr:row>
      <xdr:rowOff>12700</xdr:rowOff>
    </xdr:from>
    <xdr:to>
      <xdr:col>13</xdr:col>
      <xdr:colOff>25400</xdr:colOff>
      <xdr:row>40</xdr:row>
      <xdr:rowOff>38100</xdr:rowOff>
    </xdr:to>
    <xdr:cxnSp macro="">
      <xdr:nvCxnSpPr>
        <xdr:cNvPr id="195" name="Elbow Connector 194">
          <a:extLst>
            <a:ext uri="{FF2B5EF4-FFF2-40B4-BE49-F238E27FC236}">
              <a16:creationId xmlns:a16="http://schemas.microsoft.com/office/drawing/2014/main" id="{DD34D756-C570-344D-9396-2981CC358781}"/>
            </a:ext>
          </a:extLst>
        </xdr:cNvPr>
        <xdr:cNvCxnSpPr>
          <a:cxnSpLocks/>
          <a:stCxn id="193" idx="4"/>
        </xdr:cNvCxnSpPr>
      </xdr:nvCxnSpPr>
      <xdr:spPr>
        <a:xfrm rot="16200000" flipH="1">
          <a:off x="10550525" y="11198225"/>
          <a:ext cx="228600" cy="12763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5400</xdr:colOff>
      <xdr:row>43</xdr:row>
      <xdr:rowOff>152400</xdr:rowOff>
    </xdr:from>
    <xdr:to>
      <xdr:col>12</xdr:col>
      <xdr:colOff>12700</xdr:colOff>
      <xdr:row>45</xdr:row>
      <xdr:rowOff>165100</xdr:rowOff>
    </xdr:to>
    <xdr:sp macro="" textlink="">
      <xdr:nvSpPr>
        <xdr:cNvPr id="196" name="Oval 195">
          <a:extLst>
            <a:ext uri="{FF2B5EF4-FFF2-40B4-BE49-F238E27FC236}">
              <a16:creationId xmlns:a16="http://schemas.microsoft.com/office/drawing/2014/main" id="{4596A22F-964B-0140-BD89-15091F258C54}"/>
            </a:ext>
          </a:extLst>
        </xdr:cNvPr>
        <xdr:cNvSpPr/>
      </xdr:nvSpPr>
      <xdr:spPr>
        <a:xfrm>
          <a:off x="9855200" y="266065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222250</xdr:colOff>
      <xdr:row>43</xdr:row>
      <xdr:rowOff>0</xdr:rowOff>
    </xdr:from>
    <xdr:to>
      <xdr:col>13</xdr:col>
      <xdr:colOff>0</xdr:colOff>
      <xdr:row>43</xdr:row>
      <xdr:rowOff>152400</xdr:rowOff>
    </xdr:to>
    <xdr:cxnSp macro="">
      <xdr:nvCxnSpPr>
        <xdr:cNvPr id="197" name="Elbow Connector 196">
          <a:extLst>
            <a:ext uri="{FF2B5EF4-FFF2-40B4-BE49-F238E27FC236}">
              <a16:creationId xmlns:a16="http://schemas.microsoft.com/office/drawing/2014/main" id="{5CAD2ED0-319A-4743-9C84-111EDFDB4E5C}"/>
            </a:ext>
          </a:extLst>
        </xdr:cNvPr>
        <xdr:cNvCxnSpPr>
          <a:cxnSpLocks/>
          <a:stCxn id="196" idx="0"/>
        </xdr:cNvCxnSpPr>
      </xdr:nvCxnSpPr>
      <xdr:spPr>
        <a:xfrm rot="5400000" flipH="1" flipV="1">
          <a:off x="10588625" y="259175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22250</xdr:colOff>
      <xdr:row>45</xdr:row>
      <xdr:rowOff>165100</xdr:rowOff>
    </xdr:from>
    <xdr:to>
      <xdr:col>13</xdr:col>
      <xdr:colOff>63500</xdr:colOff>
      <xdr:row>47</xdr:row>
      <xdr:rowOff>25400</xdr:rowOff>
    </xdr:to>
    <xdr:cxnSp macro="">
      <xdr:nvCxnSpPr>
        <xdr:cNvPr id="198" name="Elbow Connector 197">
          <a:extLst>
            <a:ext uri="{FF2B5EF4-FFF2-40B4-BE49-F238E27FC236}">
              <a16:creationId xmlns:a16="http://schemas.microsoft.com/office/drawing/2014/main" id="{2F05E472-7DC7-454D-B15A-532C24AFA58B}"/>
            </a:ext>
          </a:extLst>
        </xdr:cNvPr>
        <xdr:cNvCxnSpPr>
          <a:cxnSpLocks/>
          <a:stCxn id="196" idx="4"/>
        </xdr:cNvCxnSpPr>
      </xdr:nvCxnSpPr>
      <xdr:spPr>
        <a:xfrm rot="16200000" flipH="1">
          <a:off x="10588625" y="26412825"/>
          <a:ext cx="215900" cy="12890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2700</xdr:colOff>
      <xdr:row>51</xdr:row>
      <xdr:rowOff>0</xdr:rowOff>
    </xdr:from>
    <xdr:to>
      <xdr:col>12</xdr:col>
      <xdr:colOff>0</xdr:colOff>
      <xdr:row>53</xdr:row>
      <xdr:rowOff>12700</xdr:rowOff>
    </xdr:to>
    <xdr:sp macro="" textlink="">
      <xdr:nvSpPr>
        <xdr:cNvPr id="199" name="Oval 198">
          <a:extLst>
            <a:ext uri="{FF2B5EF4-FFF2-40B4-BE49-F238E27FC236}">
              <a16:creationId xmlns:a16="http://schemas.microsoft.com/office/drawing/2014/main" id="{B53CDB63-3F18-B14C-B2EF-866ADC19485B}"/>
            </a:ext>
          </a:extLst>
        </xdr:cNvPr>
        <xdr:cNvSpPr/>
      </xdr:nvSpPr>
      <xdr:spPr>
        <a:xfrm>
          <a:off x="9842500" y="278003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209550</xdr:colOff>
      <xdr:row>50</xdr:row>
      <xdr:rowOff>12700</xdr:rowOff>
    </xdr:from>
    <xdr:to>
      <xdr:col>12</xdr:col>
      <xdr:colOff>1028700</xdr:colOff>
      <xdr:row>51</xdr:row>
      <xdr:rowOff>0</xdr:rowOff>
    </xdr:to>
    <xdr:cxnSp macro="">
      <xdr:nvCxnSpPr>
        <xdr:cNvPr id="200" name="Elbow Connector 199">
          <a:extLst>
            <a:ext uri="{FF2B5EF4-FFF2-40B4-BE49-F238E27FC236}">
              <a16:creationId xmlns:a16="http://schemas.microsoft.com/office/drawing/2014/main" id="{C4F768D4-C3DF-BD4B-8A90-78A0E2F52F5C}"/>
            </a:ext>
          </a:extLst>
        </xdr:cNvPr>
        <xdr:cNvCxnSpPr>
          <a:cxnSpLocks/>
          <a:stCxn id="199" idx="0"/>
        </xdr:cNvCxnSpPr>
      </xdr:nvCxnSpPr>
      <xdr:spPr>
        <a:xfrm rot="5400000" flipH="1" flipV="1">
          <a:off x="10575925" y="27111325"/>
          <a:ext cx="152400" cy="12255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209550</xdr:colOff>
      <xdr:row>53</xdr:row>
      <xdr:rowOff>12700</xdr:rowOff>
    </xdr:from>
    <xdr:to>
      <xdr:col>13</xdr:col>
      <xdr:colOff>25400</xdr:colOff>
      <xdr:row>54</xdr:row>
      <xdr:rowOff>12700</xdr:rowOff>
    </xdr:to>
    <xdr:cxnSp macro="">
      <xdr:nvCxnSpPr>
        <xdr:cNvPr id="201" name="Elbow Connector 200">
          <a:extLst>
            <a:ext uri="{FF2B5EF4-FFF2-40B4-BE49-F238E27FC236}">
              <a16:creationId xmlns:a16="http://schemas.microsoft.com/office/drawing/2014/main" id="{A4EC73D3-F4E3-B141-A79E-22E36541FB7F}"/>
            </a:ext>
          </a:extLst>
        </xdr:cNvPr>
        <xdr:cNvCxnSpPr>
          <a:cxnSpLocks/>
          <a:stCxn id="199" idx="4"/>
        </xdr:cNvCxnSpPr>
      </xdr:nvCxnSpPr>
      <xdr:spPr>
        <a:xfrm rot="16200000" flipH="1">
          <a:off x="10588625" y="27593925"/>
          <a:ext cx="165100" cy="12636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0</xdr:colOff>
      <xdr:row>58</xdr:row>
      <xdr:rowOff>0</xdr:rowOff>
    </xdr:from>
    <xdr:to>
      <xdr:col>11</xdr:col>
      <xdr:colOff>393700</xdr:colOff>
      <xdr:row>59</xdr:row>
      <xdr:rowOff>152400</xdr:rowOff>
    </xdr:to>
    <xdr:sp macro="" textlink="">
      <xdr:nvSpPr>
        <xdr:cNvPr id="202" name="Oval 201">
          <a:extLst>
            <a:ext uri="{FF2B5EF4-FFF2-40B4-BE49-F238E27FC236}">
              <a16:creationId xmlns:a16="http://schemas.microsoft.com/office/drawing/2014/main" id="{BDCA26BC-9FD6-1D44-BBB8-62FC9E29B3BB}"/>
            </a:ext>
          </a:extLst>
        </xdr:cNvPr>
        <xdr:cNvSpPr/>
      </xdr:nvSpPr>
      <xdr:spPr>
        <a:xfrm>
          <a:off x="9829800" y="28981400"/>
          <a:ext cx="393700" cy="3175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196850</xdr:colOff>
      <xdr:row>57</xdr:row>
      <xdr:rowOff>12700</xdr:rowOff>
    </xdr:from>
    <xdr:to>
      <xdr:col>13</xdr:col>
      <xdr:colOff>38100</xdr:colOff>
      <xdr:row>58</xdr:row>
      <xdr:rowOff>0</xdr:rowOff>
    </xdr:to>
    <xdr:cxnSp macro="">
      <xdr:nvCxnSpPr>
        <xdr:cNvPr id="203" name="Elbow Connector 202">
          <a:extLst>
            <a:ext uri="{FF2B5EF4-FFF2-40B4-BE49-F238E27FC236}">
              <a16:creationId xmlns:a16="http://schemas.microsoft.com/office/drawing/2014/main" id="{FFE8C703-3CF0-C449-B0E1-E234C70FCB4E}"/>
            </a:ext>
          </a:extLst>
        </xdr:cNvPr>
        <xdr:cNvCxnSpPr>
          <a:cxnSpLocks/>
          <a:stCxn id="202" idx="0"/>
        </xdr:cNvCxnSpPr>
      </xdr:nvCxnSpPr>
      <xdr:spPr>
        <a:xfrm rot="5400000" flipH="1" flipV="1">
          <a:off x="10594975" y="28260675"/>
          <a:ext cx="152400" cy="12890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96850</xdr:colOff>
      <xdr:row>59</xdr:row>
      <xdr:rowOff>152400</xdr:rowOff>
    </xdr:from>
    <xdr:to>
      <xdr:col>13</xdr:col>
      <xdr:colOff>38100</xdr:colOff>
      <xdr:row>61</xdr:row>
      <xdr:rowOff>0</xdr:rowOff>
    </xdr:to>
    <xdr:cxnSp macro="">
      <xdr:nvCxnSpPr>
        <xdr:cNvPr id="204" name="Elbow Connector 203">
          <a:extLst>
            <a:ext uri="{FF2B5EF4-FFF2-40B4-BE49-F238E27FC236}">
              <a16:creationId xmlns:a16="http://schemas.microsoft.com/office/drawing/2014/main" id="{3B1289DF-B00A-8A4C-AE78-D7E9F035BF29}"/>
            </a:ext>
          </a:extLst>
        </xdr:cNvPr>
        <xdr:cNvCxnSpPr>
          <a:cxnSpLocks/>
          <a:stCxn id="202" idx="4"/>
        </xdr:cNvCxnSpPr>
      </xdr:nvCxnSpPr>
      <xdr:spPr>
        <a:xfrm rot="16200000" flipH="1">
          <a:off x="10582275" y="28743275"/>
          <a:ext cx="177800" cy="12890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0</xdr:colOff>
      <xdr:row>65</xdr:row>
      <xdr:rowOff>12700</xdr:rowOff>
    </xdr:from>
    <xdr:to>
      <xdr:col>11</xdr:col>
      <xdr:colOff>393700</xdr:colOff>
      <xdr:row>67</xdr:row>
      <xdr:rowOff>25400</xdr:rowOff>
    </xdr:to>
    <xdr:sp macro="" textlink="">
      <xdr:nvSpPr>
        <xdr:cNvPr id="205" name="Oval 204">
          <a:extLst>
            <a:ext uri="{FF2B5EF4-FFF2-40B4-BE49-F238E27FC236}">
              <a16:creationId xmlns:a16="http://schemas.microsoft.com/office/drawing/2014/main" id="{614F2623-781E-0D41-AD80-8A3A4569B236}"/>
            </a:ext>
          </a:extLst>
        </xdr:cNvPr>
        <xdr:cNvSpPr/>
      </xdr:nvSpPr>
      <xdr:spPr>
        <a:xfrm>
          <a:off x="9829800" y="30010100"/>
          <a:ext cx="393700" cy="342900"/>
        </a:xfrm>
        <a:prstGeom prst="ellipse">
          <a:avLst/>
        </a:prstGeom>
        <a:solidFill>
          <a:schemeClr val="bg1"/>
        </a:solidFill>
        <a:ln w="25400">
          <a:solidFill>
            <a:srgbClr val="92D05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1</xdr:col>
      <xdr:colOff>196850</xdr:colOff>
      <xdr:row>64</xdr:row>
      <xdr:rowOff>0</xdr:rowOff>
    </xdr:from>
    <xdr:to>
      <xdr:col>13</xdr:col>
      <xdr:colOff>12700</xdr:colOff>
      <xdr:row>65</xdr:row>
      <xdr:rowOff>12700</xdr:rowOff>
    </xdr:to>
    <xdr:cxnSp macro="">
      <xdr:nvCxnSpPr>
        <xdr:cNvPr id="206" name="Elbow Connector 205">
          <a:extLst>
            <a:ext uri="{FF2B5EF4-FFF2-40B4-BE49-F238E27FC236}">
              <a16:creationId xmlns:a16="http://schemas.microsoft.com/office/drawing/2014/main" id="{F190BFE5-BD74-D043-A35E-CFB2DE6F4883}"/>
            </a:ext>
          </a:extLst>
        </xdr:cNvPr>
        <xdr:cNvCxnSpPr>
          <a:cxnSpLocks/>
          <a:stCxn id="205" idx="0"/>
        </xdr:cNvCxnSpPr>
      </xdr:nvCxnSpPr>
      <xdr:spPr>
        <a:xfrm rot="5400000" flipH="1" flipV="1">
          <a:off x="10569575" y="29289375"/>
          <a:ext cx="177800" cy="12636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1</xdr:col>
      <xdr:colOff>196850</xdr:colOff>
      <xdr:row>67</xdr:row>
      <xdr:rowOff>38100</xdr:rowOff>
    </xdr:from>
    <xdr:to>
      <xdr:col>13</xdr:col>
      <xdr:colOff>0</xdr:colOff>
      <xdr:row>68</xdr:row>
      <xdr:rowOff>25400</xdr:rowOff>
    </xdr:to>
    <xdr:cxnSp macro="">
      <xdr:nvCxnSpPr>
        <xdr:cNvPr id="207" name="Elbow Connector 206">
          <a:extLst>
            <a:ext uri="{FF2B5EF4-FFF2-40B4-BE49-F238E27FC236}">
              <a16:creationId xmlns:a16="http://schemas.microsoft.com/office/drawing/2014/main" id="{1E35D244-AE10-8049-9BB9-7B8401D5634B}"/>
            </a:ext>
          </a:extLst>
        </xdr:cNvPr>
        <xdr:cNvCxnSpPr>
          <a:cxnSpLocks/>
        </xdr:cNvCxnSpPr>
      </xdr:nvCxnSpPr>
      <xdr:spPr>
        <a:xfrm rot="16200000" flipH="1">
          <a:off x="10575925" y="29816425"/>
          <a:ext cx="152400" cy="1250950"/>
        </a:xfrm>
        <a:prstGeom prst="bentConnector2">
          <a:avLst/>
        </a:prstGeom>
        <a:ln w="25400">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2</xdr:col>
      <xdr:colOff>1016000</xdr:colOff>
      <xdr:row>124</xdr:row>
      <xdr:rowOff>25400</xdr:rowOff>
    </xdr:from>
    <xdr:to>
      <xdr:col>13</xdr:col>
      <xdr:colOff>355600</xdr:colOff>
      <xdr:row>126</xdr:row>
      <xdr:rowOff>25400</xdr:rowOff>
    </xdr:to>
    <xdr:sp macro="" textlink="">
      <xdr:nvSpPr>
        <xdr:cNvPr id="208" name="Isosceles Triangle 6">
          <a:extLst>
            <a:ext uri="{FF2B5EF4-FFF2-40B4-BE49-F238E27FC236}">
              <a16:creationId xmlns:a16="http://schemas.microsoft.com/office/drawing/2014/main" id="{8881AF7F-F5CA-0B4B-A4FD-F9F35997A9FE}"/>
            </a:ext>
          </a:extLst>
        </xdr:cNvPr>
        <xdr:cNvSpPr/>
      </xdr:nvSpPr>
      <xdr:spPr>
        <a:xfrm>
          <a:off x="11252200" y="235712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2</xdr:col>
      <xdr:colOff>1028700</xdr:colOff>
      <xdr:row>120</xdr:row>
      <xdr:rowOff>50800</xdr:rowOff>
    </xdr:from>
    <xdr:to>
      <xdr:col>13</xdr:col>
      <xdr:colOff>368300</xdr:colOff>
      <xdr:row>122</xdr:row>
      <xdr:rowOff>25400</xdr:rowOff>
    </xdr:to>
    <xdr:sp macro="" textlink="">
      <xdr:nvSpPr>
        <xdr:cNvPr id="209" name="Isosceles Triangle 6">
          <a:extLst>
            <a:ext uri="{FF2B5EF4-FFF2-40B4-BE49-F238E27FC236}">
              <a16:creationId xmlns:a16="http://schemas.microsoft.com/office/drawing/2014/main" id="{D18A411F-1D69-8341-B4E6-F8579BBC47B0}"/>
            </a:ext>
          </a:extLst>
        </xdr:cNvPr>
        <xdr:cNvSpPr/>
      </xdr:nvSpPr>
      <xdr:spPr>
        <a:xfrm>
          <a:off x="11264900" y="229108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118</xdr:row>
      <xdr:rowOff>0</xdr:rowOff>
    </xdr:from>
    <xdr:to>
      <xdr:col>13</xdr:col>
      <xdr:colOff>381000</xdr:colOff>
      <xdr:row>120</xdr:row>
      <xdr:rowOff>0</xdr:rowOff>
    </xdr:to>
    <xdr:sp macro="" textlink="">
      <xdr:nvSpPr>
        <xdr:cNvPr id="210" name="Isosceles Triangle 6">
          <a:extLst>
            <a:ext uri="{FF2B5EF4-FFF2-40B4-BE49-F238E27FC236}">
              <a16:creationId xmlns:a16="http://schemas.microsoft.com/office/drawing/2014/main" id="{2152609F-111D-014C-BC5E-F90C64137C70}"/>
            </a:ext>
          </a:extLst>
        </xdr:cNvPr>
        <xdr:cNvSpPr/>
      </xdr:nvSpPr>
      <xdr:spPr>
        <a:xfrm>
          <a:off x="11277600" y="262636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114</xdr:row>
      <xdr:rowOff>0</xdr:rowOff>
    </xdr:from>
    <xdr:to>
      <xdr:col>13</xdr:col>
      <xdr:colOff>381000</xdr:colOff>
      <xdr:row>116</xdr:row>
      <xdr:rowOff>0</xdr:rowOff>
    </xdr:to>
    <xdr:sp macro="" textlink="">
      <xdr:nvSpPr>
        <xdr:cNvPr id="211" name="Isosceles Triangle 6">
          <a:extLst>
            <a:ext uri="{FF2B5EF4-FFF2-40B4-BE49-F238E27FC236}">
              <a16:creationId xmlns:a16="http://schemas.microsoft.com/office/drawing/2014/main" id="{D98E15DE-1682-034B-9A95-A401004A2535}"/>
            </a:ext>
          </a:extLst>
        </xdr:cNvPr>
        <xdr:cNvSpPr/>
      </xdr:nvSpPr>
      <xdr:spPr>
        <a:xfrm>
          <a:off x="11277600" y="256032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111</xdr:row>
      <xdr:rowOff>0</xdr:rowOff>
    </xdr:from>
    <xdr:to>
      <xdr:col>13</xdr:col>
      <xdr:colOff>381000</xdr:colOff>
      <xdr:row>113</xdr:row>
      <xdr:rowOff>0</xdr:rowOff>
    </xdr:to>
    <xdr:sp macro="" textlink="">
      <xdr:nvSpPr>
        <xdr:cNvPr id="212" name="Isosceles Triangle 6">
          <a:extLst>
            <a:ext uri="{FF2B5EF4-FFF2-40B4-BE49-F238E27FC236}">
              <a16:creationId xmlns:a16="http://schemas.microsoft.com/office/drawing/2014/main" id="{4A6743C7-0470-1043-89C9-B7C5BD9099D4}"/>
            </a:ext>
          </a:extLst>
        </xdr:cNvPr>
        <xdr:cNvSpPr/>
      </xdr:nvSpPr>
      <xdr:spPr>
        <a:xfrm>
          <a:off x="11277600" y="250825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106</xdr:row>
      <xdr:rowOff>152400</xdr:rowOff>
    </xdr:from>
    <xdr:to>
      <xdr:col>13</xdr:col>
      <xdr:colOff>381000</xdr:colOff>
      <xdr:row>108</xdr:row>
      <xdr:rowOff>152400</xdr:rowOff>
    </xdr:to>
    <xdr:sp macro="" textlink="">
      <xdr:nvSpPr>
        <xdr:cNvPr id="213" name="Isosceles Triangle 6">
          <a:extLst>
            <a:ext uri="{FF2B5EF4-FFF2-40B4-BE49-F238E27FC236}">
              <a16:creationId xmlns:a16="http://schemas.microsoft.com/office/drawing/2014/main" id="{5B87AE55-3499-E14D-8CA9-B2FE83D1A0BA}"/>
            </a:ext>
          </a:extLst>
        </xdr:cNvPr>
        <xdr:cNvSpPr/>
      </xdr:nvSpPr>
      <xdr:spPr>
        <a:xfrm>
          <a:off x="11277600" y="206756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104</xdr:row>
      <xdr:rowOff>0</xdr:rowOff>
    </xdr:from>
    <xdr:to>
      <xdr:col>13</xdr:col>
      <xdr:colOff>381000</xdr:colOff>
      <xdr:row>106</xdr:row>
      <xdr:rowOff>0</xdr:rowOff>
    </xdr:to>
    <xdr:sp macro="" textlink="">
      <xdr:nvSpPr>
        <xdr:cNvPr id="214" name="Isosceles Triangle 6">
          <a:extLst>
            <a:ext uri="{FF2B5EF4-FFF2-40B4-BE49-F238E27FC236}">
              <a16:creationId xmlns:a16="http://schemas.microsoft.com/office/drawing/2014/main" id="{7701DDEA-783A-8B43-A1E0-0253896F9E3E}"/>
            </a:ext>
          </a:extLst>
        </xdr:cNvPr>
        <xdr:cNvSpPr/>
      </xdr:nvSpPr>
      <xdr:spPr>
        <a:xfrm>
          <a:off x="11277600" y="239268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100</xdr:row>
      <xdr:rowOff>0</xdr:rowOff>
    </xdr:from>
    <xdr:to>
      <xdr:col>13</xdr:col>
      <xdr:colOff>381000</xdr:colOff>
      <xdr:row>102</xdr:row>
      <xdr:rowOff>0</xdr:rowOff>
    </xdr:to>
    <xdr:sp macro="" textlink="">
      <xdr:nvSpPr>
        <xdr:cNvPr id="215" name="Isosceles Triangle 6">
          <a:extLst>
            <a:ext uri="{FF2B5EF4-FFF2-40B4-BE49-F238E27FC236}">
              <a16:creationId xmlns:a16="http://schemas.microsoft.com/office/drawing/2014/main" id="{46078E7C-689B-E840-9BCC-D408E55A48C2}"/>
            </a:ext>
          </a:extLst>
        </xdr:cNvPr>
        <xdr:cNvSpPr/>
      </xdr:nvSpPr>
      <xdr:spPr>
        <a:xfrm>
          <a:off x="11277600" y="232410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93</xdr:row>
      <xdr:rowOff>0</xdr:rowOff>
    </xdr:from>
    <xdr:to>
      <xdr:col>13</xdr:col>
      <xdr:colOff>381000</xdr:colOff>
      <xdr:row>95</xdr:row>
      <xdr:rowOff>0</xdr:rowOff>
    </xdr:to>
    <xdr:sp macro="" textlink="">
      <xdr:nvSpPr>
        <xdr:cNvPr id="216" name="Isosceles Triangle 6">
          <a:extLst>
            <a:ext uri="{FF2B5EF4-FFF2-40B4-BE49-F238E27FC236}">
              <a16:creationId xmlns:a16="http://schemas.microsoft.com/office/drawing/2014/main" id="{A6A18F0C-0E91-3341-89AA-F6A96255CBCA}"/>
            </a:ext>
          </a:extLst>
        </xdr:cNvPr>
        <xdr:cNvSpPr/>
      </xdr:nvSpPr>
      <xdr:spPr>
        <a:xfrm>
          <a:off x="11277600" y="220599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90</xdr:row>
      <xdr:rowOff>0</xdr:rowOff>
    </xdr:from>
    <xdr:to>
      <xdr:col>13</xdr:col>
      <xdr:colOff>381000</xdr:colOff>
      <xdr:row>92</xdr:row>
      <xdr:rowOff>0</xdr:rowOff>
    </xdr:to>
    <xdr:sp macro="" textlink="">
      <xdr:nvSpPr>
        <xdr:cNvPr id="217" name="Isosceles Triangle 6">
          <a:extLst>
            <a:ext uri="{FF2B5EF4-FFF2-40B4-BE49-F238E27FC236}">
              <a16:creationId xmlns:a16="http://schemas.microsoft.com/office/drawing/2014/main" id="{E065426F-7984-D741-A8FE-736ED11CE809}"/>
            </a:ext>
          </a:extLst>
        </xdr:cNvPr>
        <xdr:cNvSpPr/>
      </xdr:nvSpPr>
      <xdr:spPr>
        <a:xfrm>
          <a:off x="11277600" y="215646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86</xdr:row>
      <xdr:rowOff>0</xdr:rowOff>
    </xdr:from>
    <xdr:to>
      <xdr:col>13</xdr:col>
      <xdr:colOff>381000</xdr:colOff>
      <xdr:row>88</xdr:row>
      <xdr:rowOff>0</xdr:rowOff>
    </xdr:to>
    <xdr:sp macro="" textlink="">
      <xdr:nvSpPr>
        <xdr:cNvPr id="218" name="Isosceles Triangle 6">
          <a:extLst>
            <a:ext uri="{FF2B5EF4-FFF2-40B4-BE49-F238E27FC236}">
              <a16:creationId xmlns:a16="http://schemas.microsoft.com/office/drawing/2014/main" id="{03304161-313A-2B47-8B16-4DDCFE5DB112}"/>
            </a:ext>
          </a:extLst>
        </xdr:cNvPr>
        <xdr:cNvSpPr/>
      </xdr:nvSpPr>
      <xdr:spPr>
        <a:xfrm>
          <a:off x="11277600" y="209042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83</xdr:row>
      <xdr:rowOff>0</xdr:rowOff>
    </xdr:from>
    <xdr:to>
      <xdr:col>13</xdr:col>
      <xdr:colOff>381000</xdr:colOff>
      <xdr:row>85</xdr:row>
      <xdr:rowOff>0</xdr:rowOff>
    </xdr:to>
    <xdr:sp macro="" textlink="">
      <xdr:nvSpPr>
        <xdr:cNvPr id="219" name="Isosceles Triangle 6">
          <a:extLst>
            <a:ext uri="{FF2B5EF4-FFF2-40B4-BE49-F238E27FC236}">
              <a16:creationId xmlns:a16="http://schemas.microsoft.com/office/drawing/2014/main" id="{E9B804EE-CFC2-E644-8978-A19E0AF1DB3D}"/>
            </a:ext>
          </a:extLst>
        </xdr:cNvPr>
        <xdr:cNvSpPr/>
      </xdr:nvSpPr>
      <xdr:spPr>
        <a:xfrm>
          <a:off x="11277600" y="204089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79</xdr:row>
      <xdr:rowOff>0</xdr:rowOff>
    </xdr:from>
    <xdr:to>
      <xdr:col>13</xdr:col>
      <xdr:colOff>381000</xdr:colOff>
      <xdr:row>81</xdr:row>
      <xdr:rowOff>0</xdr:rowOff>
    </xdr:to>
    <xdr:sp macro="" textlink="">
      <xdr:nvSpPr>
        <xdr:cNvPr id="220" name="Isosceles Triangle 6">
          <a:extLst>
            <a:ext uri="{FF2B5EF4-FFF2-40B4-BE49-F238E27FC236}">
              <a16:creationId xmlns:a16="http://schemas.microsoft.com/office/drawing/2014/main" id="{3B1E3248-84A1-6849-B470-779A881FDD27}"/>
            </a:ext>
          </a:extLst>
        </xdr:cNvPr>
        <xdr:cNvSpPr/>
      </xdr:nvSpPr>
      <xdr:spPr>
        <a:xfrm>
          <a:off x="11277600" y="197231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72</xdr:row>
      <xdr:rowOff>0</xdr:rowOff>
    </xdr:from>
    <xdr:to>
      <xdr:col>13</xdr:col>
      <xdr:colOff>381000</xdr:colOff>
      <xdr:row>73</xdr:row>
      <xdr:rowOff>127000</xdr:rowOff>
    </xdr:to>
    <xdr:sp macro="" textlink="">
      <xdr:nvSpPr>
        <xdr:cNvPr id="221" name="Isosceles Triangle 6">
          <a:extLst>
            <a:ext uri="{FF2B5EF4-FFF2-40B4-BE49-F238E27FC236}">
              <a16:creationId xmlns:a16="http://schemas.microsoft.com/office/drawing/2014/main" id="{B553DC69-5A8A-0545-AB2F-35330F6D39EF}"/>
            </a:ext>
          </a:extLst>
        </xdr:cNvPr>
        <xdr:cNvSpPr/>
      </xdr:nvSpPr>
      <xdr:spPr>
        <a:xfrm>
          <a:off x="11277600" y="184150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76</xdr:row>
      <xdr:rowOff>0</xdr:rowOff>
    </xdr:from>
    <xdr:to>
      <xdr:col>13</xdr:col>
      <xdr:colOff>381000</xdr:colOff>
      <xdr:row>78</xdr:row>
      <xdr:rowOff>0</xdr:rowOff>
    </xdr:to>
    <xdr:sp macro="" textlink="">
      <xdr:nvSpPr>
        <xdr:cNvPr id="222" name="Isosceles Triangle 6">
          <a:extLst>
            <a:ext uri="{FF2B5EF4-FFF2-40B4-BE49-F238E27FC236}">
              <a16:creationId xmlns:a16="http://schemas.microsoft.com/office/drawing/2014/main" id="{E4EF25D1-6B51-8646-B4DC-A91A93F272E3}"/>
            </a:ext>
          </a:extLst>
        </xdr:cNvPr>
        <xdr:cNvSpPr/>
      </xdr:nvSpPr>
      <xdr:spPr>
        <a:xfrm>
          <a:off x="11277600" y="192278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67</xdr:row>
      <xdr:rowOff>0</xdr:rowOff>
    </xdr:from>
    <xdr:to>
      <xdr:col>13</xdr:col>
      <xdr:colOff>381000</xdr:colOff>
      <xdr:row>68</xdr:row>
      <xdr:rowOff>127000</xdr:rowOff>
    </xdr:to>
    <xdr:sp macro="" textlink="">
      <xdr:nvSpPr>
        <xdr:cNvPr id="223" name="Isosceles Triangle 6">
          <a:extLst>
            <a:ext uri="{FF2B5EF4-FFF2-40B4-BE49-F238E27FC236}">
              <a16:creationId xmlns:a16="http://schemas.microsoft.com/office/drawing/2014/main" id="{0DA5BCD1-0050-BE4D-BFAE-4A483B4D9E2E}"/>
            </a:ext>
          </a:extLst>
        </xdr:cNvPr>
        <xdr:cNvSpPr/>
      </xdr:nvSpPr>
      <xdr:spPr>
        <a:xfrm>
          <a:off x="11277600" y="173990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63</xdr:row>
      <xdr:rowOff>0</xdr:rowOff>
    </xdr:from>
    <xdr:to>
      <xdr:col>13</xdr:col>
      <xdr:colOff>381000</xdr:colOff>
      <xdr:row>64</xdr:row>
      <xdr:rowOff>127000</xdr:rowOff>
    </xdr:to>
    <xdr:sp macro="" textlink="">
      <xdr:nvSpPr>
        <xdr:cNvPr id="224" name="Isosceles Triangle 6">
          <a:extLst>
            <a:ext uri="{FF2B5EF4-FFF2-40B4-BE49-F238E27FC236}">
              <a16:creationId xmlns:a16="http://schemas.microsoft.com/office/drawing/2014/main" id="{FB1E15D7-2070-3249-A756-4AA04F7BDC48}"/>
            </a:ext>
          </a:extLst>
        </xdr:cNvPr>
        <xdr:cNvSpPr/>
      </xdr:nvSpPr>
      <xdr:spPr>
        <a:xfrm>
          <a:off x="11277600" y="165862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60</xdr:row>
      <xdr:rowOff>0</xdr:rowOff>
    </xdr:from>
    <xdr:to>
      <xdr:col>13</xdr:col>
      <xdr:colOff>381000</xdr:colOff>
      <xdr:row>61</xdr:row>
      <xdr:rowOff>127000</xdr:rowOff>
    </xdr:to>
    <xdr:sp macro="" textlink="">
      <xdr:nvSpPr>
        <xdr:cNvPr id="225" name="Isosceles Triangle 6">
          <a:extLst>
            <a:ext uri="{FF2B5EF4-FFF2-40B4-BE49-F238E27FC236}">
              <a16:creationId xmlns:a16="http://schemas.microsoft.com/office/drawing/2014/main" id="{D67D0757-FEC3-9C41-80BB-92156FA22BEB}"/>
            </a:ext>
          </a:extLst>
        </xdr:cNvPr>
        <xdr:cNvSpPr/>
      </xdr:nvSpPr>
      <xdr:spPr>
        <a:xfrm>
          <a:off x="11277600" y="159766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56</xdr:row>
      <xdr:rowOff>0</xdr:rowOff>
    </xdr:from>
    <xdr:to>
      <xdr:col>13</xdr:col>
      <xdr:colOff>381000</xdr:colOff>
      <xdr:row>57</xdr:row>
      <xdr:rowOff>127000</xdr:rowOff>
    </xdr:to>
    <xdr:sp macro="" textlink="">
      <xdr:nvSpPr>
        <xdr:cNvPr id="226" name="Isosceles Triangle 6">
          <a:extLst>
            <a:ext uri="{FF2B5EF4-FFF2-40B4-BE49-F238E27FC236}">
              <a16:creationId xmlns:a16="http://schemas.microsoft.com/office/drawing/2014/main" id="{05A18241-03F4-D342-8071-4C3A306216ED}"/>
            </a:ext>
          </a:extLst>
        </xdr:cNvPr>
        <xdr:cNvSpPr/>
      </xdr:nvSpPr>
      <xdr:spPr>
        <a:xfrm>
          <a:off x="11277600" y="151638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53</xdr:row>
      <xdr:rowOff>0</xdr:rowOff>
    </xdr:from>
    <xdr:to>
      <xdr:col>13</xdr:col>
      <xdr:colOff>381000</xdr:colOff>
      <xdr:row>54</xdr:row>
      <xdr:rowOff>127000</xdr:rowOff>
    </xdr:to>
    <xdr:sp macro="" textlink="">
      <xdr:nvSpPr>
        <xdr:cNvPr id="227" name="Isosceles Triangle 6">
          <a:extLst>
            <a:ext uri="{FF2B5EF4-FFF2-40B4-BE49-F238E27FC236}">
              <a16:creationId xmlns:a16="http://schemas.microsoft.com/office/drawing/2014/main" id="{F258A0BF-287D-ED46-A45A-0B198D90947F}"/>
            </a:ext>
          </a:extLst>
        </xdr:cNvPr>
        <xdr:cNvSpPr/>
      </xdr:nvSpPr>
      <xdr:spPr>
        <a:xfrm>
          <a:off x="11277600" y="145542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49</xdr:row>
      <xdr:rowOff>0</xdr:rowOff>
    </xdr:from>
    <xdr:to>
      <xdr:col>13</xdr:col>
      <xdr:colOff>381000</xdr:colOff>
      <xdr:row>50</xdr:row>
      <xdr:rowOff>127000</xdr:rowOff>
    </xdr:to>
    <xdr:sp macro="" textlink="">
      <xdr:nvSpPr>
        <xdr:cNvPr id="228" name="Isosceles Triangle 6">
          <a:extLst>
            <a:ext uri="{FF2B5EF4-FFF2-40B4-BE49-F238E27FC236}">
              <a16:creationId xmlns:a16="http://schemas.microsoft.com/office/drawing/2014/main" id="{CACD682C-269F-C448-B5F9-90266DF731A3}"/>
            </a:ext>
          </a:extLst>
        </xdr:cNvPr>
        <xdr:cNvSpPr/>
      </xdr:nvSpPr>
      <xdr:spPr>
        <a:xfrm>
          <a:off x="11277600" y="137414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46</xdr:row>
      <xdr:rowOff>0</xdr:rowOff>
    </xdr:from>
    <xdr:to>
      <xdr:col>13</xdr:col>
      <xdr:colOff>381000</xdr:colOff>
      <xdr:row>47</xdr:row>
      <xdr:rowOff>127000</xdr:rowOff>
    </xdr:to>
    <xdr:sp macro="" textlink="">
      <xdr:nvSpPr>
        <xdr:cNvPr id="229" name="Isosceles Triangle 6">
          <a:extLst>
            <a:ext uri="{FF2B5EF4-FFF2-40B4-BE49-F238E27FC236}">
              <a16:creationId xmlns:a16="http://schemas.microsoft.com/office/drawing/2014/main" id="{1A667853-8FB8-9E4B-BA4A-8894BF79F1BF}"/>
            </a:ext>
          </a:extLst>
        </xdr:cNvPr>
        <xdr:cNvSpPr/>
      </xdr:nvSpPr>
      <xdr:spPr>
        <a:xfrm>
          <a:off x="11277600" y="131318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42</xdr:row>
      <xdr:rowOff>0</xdr:rowOff>
    </xdr:from>
    <xdr:to>
      <xdr:col>13</xdr:col>
      <xdr:colOff>381000</xdr:colOff>
      <xdr:row>43</xdr:row>
      <xdr:rowOff>127000</xdr:rowOff>
    </xdr:to>
    <xdr:sp macro="" textlink="">
      <xdr:nvSpPr>
        <xdr:cNvPr id="230" name="Isosceles Triangle 6">
          <a:extLst>
            <a:ext uri="{FF2B5EF4-FFF2-40B4-BE49-F238E27FC236}">
              <a16:creationId xmlns:a16="http://schemas.microsoft.com/office/drawing/2014/main" id="{40120C9C-5CBA-314F-A748-98FF5A941927}"/>
            </a:ext>
          </a:extLst>
        </xdr:cNvPr>
        <xdr:cNvSpPr/>
      </xdr:nvSpPr>
      <xdr:spPr>
        <a:xfrm>
          <a:off x="11277600" y="123190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35</xdr:row>
      <xdr:rowOff>0</xdr:rowOff>
    </xdr:from>
    <xdr:to>
      <xdr:col>13</xdr:col>
      <xdr:colOff>381000</xdr:colOff>
      <xdr:row>36</xdr:row>
      <xdr:rowOff>127000</xdr:rowOff>
    </xdr:to>
    <xdr:sp macro="" textlink="">
      <xdr:nvSpPr>
        <xdr:cNvPr id="231" name="Isosceles Triangle 6">
          <a:extLst>
            <a:ext uri="{FF2B5EF4-FFF2-40B4-BE49-F238E27FC236}">
              <a16:creationId xmlns:a16="http://schemas.microsoft.com/office/drawing/2014/main" id="{5DFBE55E-92A9-B340-85F9-44ABBE227315}"/>
            </a:ext>
          </a:extLst>
        </xdr:cNvPr>
        <xdr:cNvSpPr/>
      </xdr:nvSpPr>
      <xdr:spPr>
        <a:xfrm>
          <a:off x="11277600" y="108966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39</xdr:row>
      <xdr:rowOff>0</xdr:rowOff>
    </xdr:from>
    <xdr:to>
      <xdr:col>13</xdr:col>
      <xdr:colOff>381000</xdr:colOff>
      <xdr:row>40</xdr:row>
      <xdr:rowOff>127000</xdr:rowOff>
    </xdr:to>
    <xdr:sp macro="" textlink="">
      <xdr:nvSpPr>
        <xdr:cNvPr id="232" name="Isosceles Triangle 6">
          <a:extLst>
            <a:ext uri="{FF2B5EF4-FFF2-40B4-BE49-F238E27FC236}">
              <a16:creationId xmlns:a16="http://schemas.microsoft.com/office/drawing/2014/main" id="{E34C156A-1037-1440-9F43-739735E652DC}"/>
            </a:ext>
          </a:extLst>
        </xdr:cNvPr>
        <xdr:cNvSpPr/>
      </xdr:nvSpPr>
      <xdr:spPr>
        <a:xfrm>
          <a:off x="11277600" y="117094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32</xdr:row>
      <xdr:rowOff>0</xdr:rowOff>
    </xdr:from>
    <xdr:to>
      <xdr:col>13</xdr:col>
      <xdr:colOff>381000</xdr:colOff>
      <xdr:row>33</xdr:row>
      <xdr:rowOff>127000</xdr:rowOff>
    </xdr:to>
    <xdr:sp macro="" textlink="">
      <xdr:nvSpPr>
        <xdr:cNvPr id="233" name="Isosceles Triangle 6">
          <a:extLst>
            <a:ext uri="{FF2B5EF4-FFF2-40B4-BE49-F238E27FC236}">
              <a16:creationId xmlns:a16="http://schemas.microsoft.com/office/drawing/2014/main" id="{C2C69E63-B7CB-2140-994B-61908B493F76}"/>
            </a:ext>
          </a:extLst>
        </xdr:cNvPr>
        <xdr:cNvSpPr/>
      </xdr:nvSpPr>
      <xdr:spPr>
        <a:xfrm>
          <a:off x="11277600" y="102870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28</xdr:row>
      <xdr:rowOff>0</xdr:rowOff>
    </xdr:from>
    <xdr:to>
      <xdr:col>13</xdr:col>
      <xdr:colOff>381000</xdr:colOff>
      <xdr:row>29</xdr:row>
      <xdr:rowOff>127000</xdr:rowOff>
    </xdr:to>
    <xdr:sp macro="" textlink="">
      <xdr:nvSpPr>
        <xdr:cNvPr id="234" name="Isosceles Triangle 6">
          <a:extLst>
            <a:ext uri="{FF2B5EF4-FFF2-40B4-BE49-F238E27FC236}">
              <a16:creationId xmlns:a16="http://schemas.microsoft.com/office/drawing/2014/main" id="{4D385C19-8BD0-CB44-90FD-0ED7B308F754}"/>
            </a:ext>
          </a:extLst>
        </xdr:cNvPr>
        <xdr:cNvSpPr/>
      </xdr:nvSpPr>
      <xdr:spPr>
        <a:xfrm>
          <a:off x="11277600" y="94742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25</xdr:row>
      <xdr:rowOff>0</xdr:rowOff>
    </xdr:from>
    <xdr:to>
      <xdr:col>13</xdr:col>
      <xdr:colOff>381000</xdr:colOff>
      <xdr:row>26</xdr:row>
      <xdr:rowOff>127000</xdr:rowOff>
    </xdr:to>
    <xdr:sp macro="" textlink="">
      <xdr:nvSpPr>
        <xdr:cNvPr id="235" name="Isosceles Triangle 6">
          <a:extLst>
            <a:ext uri="{FF2B5EF4-FFF2-40B4-BE49-F238E27FC236}">
              <a16:creationId xmlns:a16="http://schemas.microsoft.com/office/drawing/2014/main" id="{0D4C6C9B-9514-6F48-A372-13502C4A6C8E}"/>
            </a:ext>
          </a:extLst>
        </xdr:cNvPr>
        <xdr:cNvSpPr/>
      </xdr:nvSpPr>
      <xdr:spPr>
        <a:xfrm>
          <a:off x="11277600" y="88646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21</xdr:row>
      <xdr:rowOff>0</xdr:rowOff>
    </xdr:from>
    <xdr:to>
      <xdr:col>13</xdr:col>
      <xdr:colOff>381000</xdr:colOff>
      <xdr:row>22</xdr:row>
      <xdr:rowOff>127000</xdr:rowOff>
    </xdr:to>
    <xdr:sp macro="" textlink="">
      <xdr:nvSpPr>
        <xdr:cNvPr id="236" name="Isosceles Triangle 6">
          <a:extLst>
            <a:ext uri="{FF2B5EF4-FFF2-40B4-BE49-F238E27FC236}">
              <a16:creationId xmlns:a16="http://schemas.microsoft.com/office/drawing/2014/main" id="{56D1B75D-F9C2-694E-A6FC-01907AD108BA}"/>
            </a:ext>
          </a:extLst>
        </xdr:cNvPr>
        <xdr:cNvSpPr/>
      </xdr:nvSpPr>
      <xdr:spPr>
        <a:xfrm>
          <a:off x="11277600" y="80518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0</xdr:colOff>
      <xdr:row>18</xdr:row>
      <xdr:rowOff>0</xdr:rowOff>
    </xdr:from>
    <xdr:to>
      <xdr:col>13</xdr:col>
      <xdr:colOff>381000</xdr:colOff>
      <xdr:row>19</xdr:row>
      <xdr:rowOff>127000</xdr:rowOff>
    </xdr:to>
    <xdr:sp macro="" textlink="">
      <xdr:nvSpPr>
        <xdr:cNvPr id="237" name="Isosceles Triangle 6">
          <a:extLst>
            <a:ext uri="{FF2B5EF4-FFF2-40B4-BE49-F238E27FC236}">
              <a16:creationId xmlns:a16="http://schemas.microsoft.com/office/drawing/2014/main" id="{B8BC257F-C2D7-2344-8DCF-D81BEA6E76B4}"/>
            </a:ext>
          </a:extLst>
        </xdr:cNvPr>
        <xdr:cNvSpPr/>
      </xdr:nvSpPr>
      <xdr:spPr>
        <a:xfrm>
          <a:off x="11277600" y="74422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twoCellAnchor>
    <xdr:from>
      <xdr:col>13</xdr:col>
      <xdr:colOff>25400</xdr:colOff>
      <xdr:row>14</xdr:row>
      <xdr:rowOff>63500</xdr:rowOff>
    </xdr:from>
    <xdr:to>
      <xdr:col>13</xdr:col>
      <xdr:colOff>406400</xdr:colOff>
      <xdr:row>15</xdr:row>
      <xdr:rowOff>190500</xdr:rowOff>
    </xdr:to>
    <xdr:sp macro="" textlink="">
      <xdr:nvSpPr>
        <xdr:cNvPr id="238" name="Isosceles Triangle 6">
          <a:extLst>
            <a:ext uri="{FF2B5EF4-FFF2-40B4-BE49-F238E27FC236}">
              <a16:creationId xmlns:a16="http://schemas.microsoft.com/office/drawing/2014/main" id="{C388B3E6-857E-BC47-9D82-E2F07545D56D}"/>
            </a:ext>
          </a:extLst>
        </xdr:cNvPr>
        <xdr:cNvSpPr/>
      </xdr:nvSpPr>
      <xdr:spPr>
        <a:xfrm>
          <a:off x="11303000" y="2959100"/>
          <a:ext cx="381000" cy="330200"/>
        </a:xfrm>
        <a:prstGeom prst="triangle">
          <a:avLst/>
        </a:prstGeom>
        <a:solidFill>
          <a:schemeClr val="bg1"/>
        </a:solidFill>
        <a:ln w="25400">
          <a:solidFill>
            <a:srgbClr val="FF0000"/>
          </a:solidFill>
        </a:ln>
        <a:scene3d>
          <a:camera prst="orthographicFront">
            <a:rot lat="0" lon="0" rev="5400000"/>
          </a:camera>
          <a:lightRig rig="threePt" dir="t"/>
        </a:scene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sz="1350"/>
        </a:p>
      </xdr:txBody>
    </xdr:sp>
    <xdr:clientData/>
  </xdr:twoCellAnchor>
</xdr:wsDr>
</file>

<file path=xl/externalLinks/_rels/externalLink1.xml.rels><?xml version="1.0" encoding="UTF-8" standalone="yes"?>
<Relationships xmlns="http://schemas.openxmlformats.org/package/2006/relationships"><Relationship Id="rId2" Type="http://schemas.microsoft.com/office/2019/04/relationships/externalLinkLongPath" Target="https://lstmed-my.sharepoint.com/personal/colin_mangenah_lstmed_ac_uk/Documents/LSTM%20PhD%20File%20Management/PhD%20activities%202021-22/Trainings%202020-21/Online%20decision%20modelling%20foundations%20&amp;%20advanced%20courses%20for%20economic%20evaluation%20in%20health%20courses%20(3%20May%20-%2030%20June%202021)/2.%20Foundations%20course/F2/F223DecisionTreeexercisesolution-210501-151154.xlsx?95055968" TargetMode="External"/><Relationship Id="rId1" Type="http://schemas.openxmlformats.org/officeDocument/2006/relationships/externalLinkPath" Target="file:///95055968/F223DecisionTreeexercisesolution-210501-15115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Parameters"/>
      <sheetName val="Decision Tree"/>
      <sheetName val="Decision Tree (2)"/>
    </sheetNames>
    <sheetDataSet>
      <sheetData sheetId="0">
        <row r="6">
          <cell r="C6">
            <v>0.05</v>
          </cell>
        </row>
        <row r="10">
          <cell r="C10">
            <v>10</v>
          </cell>
        </row>
        <row r="11">
          <cell r="C11">
            <v>800</v>
          </cell>
        </row>
      </sheetData>
      <sheetData sheetId="1">
        <row r="24">
          <cell r="O24">
            <v>48.000000000000007</v>
          </cell>
        </row>
      </sheetData>
      <sheetData sheetId="2"/>
    </sheetDataSet>
  </externalBook>
</externalLink>
</file>

<file path=xl/persons/person.xml><?xml version="1.0" encoding="utf-8"?>
<personList xmlns="http://schemas.microsoft.com/office/spreadsheetml/2018/threadedcomments" xmlns:x="http://schemas.openxmlformats.org/spreadsheetml/2006/main">
  <person displayName="Colin Mangenah" id="{E235B98B-1FA3-1D4E-A434-F7005354B2A0}" userId="S::colin.mangenah@lstmed.ac.uk::9d97ae82-ee65-42d4-8419-7fcb752f8a84"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10" dT="2021-11-01T15:57:40.57" personId="{E235B98B-1FA3-1D4E-A434-F7005354B2A0}" id="{ABBB8BAF-EAF2-6B4D-A572-BE14A7F3FDA1}">
    <text>Our predefined sensitivity analyses, which assessed scenarios where salaries were public sector-based, start-up costs were excluded, and the two Zvandiri mentors supervised more clinics located within their two districts (22 for Bindura and 16 for Shamva) than the eight in our trial (thus taking the programme to scale across the district)</text>
  </threadedComment>
  <threadedComment ref="B11" dT="2021-11-01T15:57:48.84" personId="{E235B98B-1FA3-1D4E-A434-F7005354B2A0}" id="{F07C25AF-2A08-5D4C-9AFA-E81B9D6D69CB}">
    <text>Our predefined sensitivity analyses, which assessed scenarios where salaries were public sector-based, start-up costs were excluded, and the two Zvandiri mentors supervised more clinics located within their two districts (22 for Bindura and 16 for Shamva) than the eight in our trial (thus taking the programme to scale across the district)</text>
  </threadedComment>
</ThreadedComment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3.xml"/><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465B0E-69D3-C544-B003-224C59FFBFEA}">
  <dimension ref="A1:A12"/>
  <sheetViews>
    <sheetView tabSelected="1" workbookViewId="0">
      <selection activeCell="B28" sqref="B28"/>
    </sheetView>
  </sheetViews>
  <sheetFormatPr baseColWidth="10" defaultRowHeight="13" x14ac:dyDescent="0.15"/>
  <cols>
    <col min="1" max="1" width="25.33203125" customWidth="1"/>
  </cols>
  <sheetData>
    <row r="1" spans="1:1" x14ac:dyDescent="0.15">
      <c r="A1" s="2" t="s">
        <v>129</v>
      </c>
    </row>
    <row r="2" spans="1:1" x14ac:dyDescent="0.15">
      <c r="A2" s="90" t="s">
        <v>130</v>
      </c>
    </row>
    <row r="3" spans="1:1" x14ac:dyDescent="0.15">
      <c r="A3" s="90" t="s">
        <v>131</v>
      </c>
    </row>
    <row r="4" spans="1:1" x14ac:dyDescent="0.15">
      <c r="A4" s="90" t="s">
        <v>132</v>
      </c>
    </row>
    <row r="5" spans="1:1" x14ac:dyDescent="0.15">
      <c r="A5" s="90" t="s">
        <v>133</v>
      </c>
    </row>
    <row r="6" spans="1:1" x14ac:dyDescent="0.15">
      <c r="A6" s="90" t="s">
        <v>134</v>
      </c>
    </row>
    <row r="7" spans="1:1" x14ac:dyDescent="0.15">
      <c r="A7" s="90" t="s">
        <v>135</v>
      </c>
    </row>
    <row r="8" spans="1:1" x14ac:dyDescent="0.15">
      <c r="A8" s="90" t="s">
        <v>136</v>
      </c>
    </row>
    <row r="9" spans="1:1" x14ac:dyDescent="0.15">
      <c r="A9" s="90" t="s">
        <v>137</v>
      </c>
    </row>
    <row r="10" spans="1:1" x14ac:dyDescent="0.15">
      <c r="A10" s="90" t="s">
        <v>138</v>
      </c>
    </row>
    <row r="11" spans="1:1" x14ac:dyDescent="0.15">
      <c r="A11" s="90" t="s">
        <v>139</v>
      </c>
    </row>
    <row r="12" spans="1:1" x14ac:dyDescent="0.15">
      <c r="A12" s="90" t="s">
        <v>140</v>
      </c>
    </row>
  </sheetData>
  <hyperlinks>
    <hyperlink ref="A2" location="'Zvandiri trial background'!A1" display="Zvandiri trial background" xr:uid="{A9581D5B-2D5D-4B4B-9C3D-5EDDFFC6C98E}"/>
    <hyperlink ref="A3" location="'Model structure_4 states'!A1" display="Model structure_4 states" xr:uid="{833E0AAD-CD93-EA42-A406-A160C69850FD}"/>
    <hyperlink ref="A4" location="Zvandiri_HIV_VL_Fluctuations!A1" display="Zvandiri_HIV_VL_Fluctuations" xr:uid="{71058D24-C0EF-134C-919C-F0C0B88CA298}"/>
    <hyperlink ref="A5" location="'Transition Probabilities'!A1" display="Transition Probabilities" xr:uid="{CA618E01-3BDB-E649-B87E-8BE87357442B}"/>
    <hyperlink ref="A6" location="'Decision tree (1 cycle)'!A1" display="Decision tree (1 cycle)" xr:uid="{99946E93-1808-2C4B-A0DB-8305CA400394}"/>
    <hyperlink ref="A7" location="'Markov model (LY) (96 wks)'!A1" display="Markov model (LY) (96 wks)" xr:uid="{D2B16060-BBAD-CA4B-A0A2-3F033D2B58E1}"/>
    <hyperlink ref="A8" location="'Markov half-cycle correctionLY'!A1" display="Markov half-cycle correctionLY" xr:uid="{94A5D946-5B27-9844-B2B4-D51030DF0E8F}"/>
    <hyperlink ref="A9" location="'Markov half-cycle correctioQALY'!A1" display="Markov half-cycle correctioQALY" xr:uid="{BF3202B7-69B2-0A42-AA7A-54AA0D231B22}"/>
    <hyperlink ref="A10" location="'Zvandiri Trial cost parameters'!A1" display="Zvandiri Trial cost parameters" xr:uid="{55149233-BFD0-0842-9131-49B9326367CD}"/>
    <hyperlink ref="A11" location="'Supplies prices'!A1" display="Supplies prices" xr:uid="{389CB277-8070-C347-BD59-0AB7142ACDBD}"/>
    <hyperlink ref="A12" location="'WHO-ChoicCER_thresholds_regions'!A1" display="WHO-ChoicCER_thresholds_regions" xr:uid="{137D4C84-46B3-4E44-9E55-A147677B4447}"/>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98DEF-7CD1-7A46-AFC6-8C3B20B94D0B}">
  <dimension ref="A1:AI80"/>
  <sheetViews>
    <sheetView workbookViewId="0">
      <selection activeCell="K18" sqref="K18"/>
    </sheetView>
  </sheetViews>
  <sheetFormatPr baseColWidth="10" defaultRowHeight="13" x14ac:dyDescent="0.15"/>
  <sheetData>
    <row r="1" spans="1:2" ht="16" x14ac:dyDescent="0.2">
      <c r="A1" s="8" t="s">
        <v>9</v>
      </c>
    </row>
    <row r="2" spans="1:2" ht="16" x14ac:dyDescent="0.2">
      <c r="A2" s="18" t="s">
        <v>10</v>
      </c>
    </row>
    <row r="3" spans="1:2" ht="16" x14ac:dyDescent="0.2">
      <c r="A3" s="18" t="s">
        <v>11</v>
      </c>
    </row>
    <row r="4" spans="1:2" ht="16" x14ac:dyDescent="0.2">
      <c r="A4" s="18" t="s">
        <v>12</v>
      </c>
    </row>
    <row r="5" spans="1:2" ht="16" x14ac:dyDescent="0.2">
      <c r="A5" s="55" t="s">
        <v>13</v>
      </c>
    </row>
    <row r="7" spans="1:2" ht="16" x14ac:dyDescent="0.2">
      <c r="A7" s="8" t="s">
        <v>14</v>
      </c>
      <c r="B7" s="3"/>
    </row>
    <row r="8" spans="1:2" ht="16" x14ac:dyDescent="0.2">
      <c r="A8" s="8" t="s">
        <v>15</v>
      </c>
      <c r="B8" s="3"/>
    </row>
    <row r="9" spans="1:2" ht="16" x14ac:dyDescent="0.2">
      <c r="A9" s="54" t="s">
        <v>16</v>
      </c>
      <c r="B9" s="3"/>
    </row>
    <row r="10" spans="1:2" ht="16" x14ac:dyDescent="0.2">
      <c r="A10" s="54" t="s">
        <v>43</v>
      </c>
      <c r="B10" s="3"/>
    </row>
    <row r="11" spans="1:2" ht="16" x14ac:dyDescent="0.2">
      <c r="A11" s="18"/>
      <c r="B11" s="3"/>
    </row>
    <row r="12" spans="1:2" ht="16" x14ac:dyDescent="0.2">
      <c r="A12" s="8" t="s">
        <v>17</v>
      </c>
      <c r="B12" s="3"/>
    </row>
    <row r="13" spans="1:2" ht="16" x14ac:dyDescent="0.2">
      <c r="A13" s="18" t="s">
        <v>18</v>
      </c>
      <c r="B13" s="3"/>
    </row>
    <row r="14" spans="1:2" ht="16" x14ac:dyDescent="0.2">
      <c r="A14" s="18" t="s">
        <v>19</v>
      </c>
      <c r="B14" s="3"/>
    </row>
    <row r="15" spans="1:2" ht="16" x14ac:dyDescent="0.2">
      <c r="A15" s="18" t="s">
        <v>20</v>
      </c>
      <c r="B15" s="3"/>
    </row>
    <row r="16" spans="1:2" ht="16" x14ac:dyDescent="0.2">
      <c r="A16" s="18" t="s">
        <v>21</v>
      </c>
      <c r="B16" s="3"/>
    </row>
    <row r="17" spans="1:2" ht="16" x14ac:dyDescent="0.2">
      <c r="A17" s="54" t="s">
        <v>22</v>
      </c>
      <c r="B17" s="3"/>
    </row>
    <row r="18" spans="1:2" ht="16" x14ac:dyDescent="0.2">
      <c r="A18" s="18" t="s">
        <v>23</v>
      </c>
      <c r="B18" s="3"/>
    </row>
    <row r="57" spans="1:9" x14ac:dyDescent="0.15">
      <c r="A57" s="2" t="s">
        <v>106</v>
      </c>
      <c r="B57" s="2"/>
      <c r="C57" s="2"/>
      <c r="D57" s="2"/>
      <c r="E57" s="2"/>
      <c r="F57" s="2"/>
      <c r="G57" s="2"/>
      <c r="H57" s="2"/>
    </row>
    <row r="58" spans="1:9" x14ac:dyDescent="0.15">
      <c r="A58" s="2"/>
      <c r="B58" s="2"/>
      <c r="C58" s="2"/>
      <c r="D58" s="2"/>
      <c r="E58" s="2"/>
      <c r="F58" s="2"/>
      <c r="G58" s="2"/>
      <c r="H58" s="2"/>
    </row>
    <row r="59" spans="1:9" x14ac:dyDescent="0.15">
      <c r="A59" s="68"/>
      <c r="B59" s="68" t="s">
        <v>108</v>
      </c>
      <c r="C59" s="68"/>
      <c r="D59" s="2"/>
      <c r="G59" s="68" t="s">
        <v>107</v>
      </c>
      <c r="H59" s="68"/>
      <c r="I59" s="69" t="s">
        <v>1</v>
      </c>
    </row>
    <row r="60" spans="1:9" x14ac:dyDescent="0.15">
      <c r="A60" s="68" t="s">
        <v>109</v>
      </c>
      <c r="B60" s="69"/>
      <c r="C60" s="69" t="s">
        <v>111</v>
      </c>
      <c r="D60" s="82"/>
      <c r="G60" s="69"/>
      <c r="H60" s="69" t="s">
        <v>111</v>
      </c>
      <c r="I60" s="70"/>
    </row>
    <row r="61" spans="1:9" x14ac:dyDescent="0.15">
      <c r="A61" s="67" t="s">
        <v>121</v>
      </c>
      <c r="B61" s="70"/>
      <c r="C61" s="71">
        <v>0.47</v>
      </c>
      <c r="D61" s="83"/>
      <c r="G61" s="70"/>
      <c r="H61" s="71">
        <f>C61</f>
        <v>0.47</v>
      </c>
      <c r="I61" s="70"/>
    </row>
    <row r="62" spans="1:9" x14ac:dyDescent="0.15">
      <c r="A62" s="67" t="s">
        <v>120</v>
      </c>
      <c r="B62" s="70"/>
      <c r="C62" s="71">
        <f>1-C61</f>
        <v>0.53</v>
      </c>
      <c r="D62" s="83"/>
      <c r="G62" s="70"/>
      <c r="H62" s="71">
        <f>1-H61</f>
        <v>0.53</v>
      </c>
      <c r="I62" s="70"/>
    </row>
    <row r="63" spans="1:9" x14ac:dyDescent="0.15">
      <c r="A63" s="68" t="s">
        <v>1</v>
      </c>
      <c r="B63" s="69">
        <f>SUM(B61:B62)</f>
        <v>0</v>
      </c>
      <c r="C63" s="72">
        <f>SUM(C61:C62)</f>
        <v>1</v>
      </c>
      <c r="D63" s="84"/>
      <c r="G63" s="69">
        <f>SUM(G61:G62)</f>
        <v>0</v>
      </c>
      <c r="H63" s="72">
        <f>SUM(H61:H62)</f>
        <v>1</v>
      </c>
      <c r="I63" s="69">
        <f>B63+G63</f>
        <v>0</v>
      </c>
    </row>
    <row r="64" spans="1:9" x14ac:dyDescent="0.15">
      <c r="A64" s="67"/>
      <c r="B64" s="70"/>
      <c r="C64" s="70"/>
      <c r="D64" s="85"/>
      <c r="G64" s="70"/>
      <c r="H64" s="70"/>
      <c r="I64" s="70"/>
    </row>
    <row r="65" spans="1:35" x14ac:dyDescent="0.15">
      <c r="A65" s="68" t="s">
        <v>112</v>
      </c>
      <c r="B65" s="69" t="s">
        <v>110</v>
      </c>
      <c r="C65" s="69" t="s">
        <v>111</v>
      </c>
      <c r="D65" s="82"/>
      <c r="G65" s="69" t="s">
        <v>110</v>
      </c>
      <c r="H65" s="69" t="s">
        <v>111</v>
      </c>
      <c r="I65" s="70"/>
    </row>
    <row r="66" spans="1:35" x14ac:dyDescent="0.15">
      <c r="A66" s="74" t="s">
        <v>123</v>
      </c>
      <c r="B66" s="70">
        <v>98</v>
      </c>
      <c r="C66" s="71">
        <f>B66/B$68</f>
        <v>0.39200000000000002</v>
      </c>
      <c r="D66" s="83"/>
      <c r="G66" s="70">
        <v>68</v>
      </c>
      <c r="H66" s="71">
        <f>G66/G$68</f>
        <v>0.3383084577114428</v>
      </c>
      <c r="I66" s="70"/>
    </row>
    <row r="67" spans="1:35" x14ac:dyDescent="0.15">
      <c r="A67" s="67" t="s">
        <v>120</v>
      </c>
      <c r="B67" s="70">
        <v>152</v>
      </c>
      <c r="C67" s="71">
        <f>B67/B$68</f>
        <v>0.60799999999999998</v>
      </c>
      <c r="D67" s="83"/>
      <c r="G67" s="70">
        <v>133</v>
      </c>
      <c r="H67" s="71">
        <f>G67/G$68</f>
        <v>0.6616915422885572</v>
      </c>
      <c r="I67" s="70"/>
    </row>
    <row r="68" spans="1:35" x14ac:dyDescent="0.15">
      <c r="A68" s="68" t="s">
        <v>1</v>
      </c>
      <c r="B68" s="69">
        <f>SUM(B66:B67)</f>
        <v>250</v>
      </c>
      <c r="C68" s="72">
        <f>SUM(C66:C67)</f>
        <v>1</v>
      </c>
      <c r="D68" s="84"/>
      <c r="G68" s="69">
        <f>SUM(G66:G67)</f>
        <v>201</v>
      </c>
      <c r="H68" s="72">
        <f>SUM(H66:H67)</f>
        <v>1</v>
      </c>
      <c r="I68" s="69">
        <f>B68+G68</f>
        <v>451</v>
      </c>
    </row>
    <row r="69" spans="1:35" x14ac:dyDescent="0.15">
      <c r="A69" s="67"/>
      <c r="B69" s="70"/>
      <c r="C69" s="70"/>
      <c r="D69" s="85"/>
      <c r="G69" s="70"/>
      <c r="H69" s="70"/>
      <c r="I69" s="70"/>
    </row>
    <row r="70" spans="1:35" x14ac:dyDescent="0.15">
      <c r="A70" s="68" t="s">
        <v>113</v>
      </c>
      <c r="B70" s="69" t="s">
        <v>110</v>
      </c>
      <c r="C70" s="69" t="s">
        <v>111</v>
      </c>
      <c r="D70" s="82"/>
      <c r="G70" s="69" t="s">
        <v>110</v>
      </c>
      <c r="H70" s="69" t="s">
        <v>111</v>
      </c>
      <c r="I70" s="70"/>
    </row>
    <row r="71" spans="1:35" x14ac:dyDescent="0.15">
      <c r="A71" s="67" t="s">
        <v>121</v>
      </c>
      <c r="B71" s="70">
        <v>97</v>
      </c>
      <c r="C71" s="71">
        <f>B71/B$73</f>
        <v>0.35925925925925928</v>
      </c>
      <c r="D71" s="83"/>
      <c r="G71" s="70">
        <v>52</v>
      </c>
      <c r="H71" s="71">
        <f>G71/G$73</f>
        <v>0.24880382775119617</v>
      </c>
      <c r="I71" s="70"/>
    </row>
    <row r="72" spans="1:35" x14ac:dyDescent="0.15">
      <c r="A72" s="67" t="s">
        <v>120</v>
      </c>
      <c r="B72" s="70">
        <v>173</v>
      </c>
      <c r="C72" s="71">
        <f>B72/B$73</f>
        <v>0.64074074074074072</v>
      </c>
      <c r="D72" s="83"/>
      <c r="G72" s="70">
        <v>157</v>
      </c>
      <c r="H72" s="71">
        <f>G72/G$73</f>
        <v>0.75119617224880386</v>
      </c>
      <c r="I72" s="70"/>
    </row>
    <row r="73" spans="1:35" x14ac:dyDescent="0.15">
      <c r="A73" s="68" t="s">
        <v>1</v>
      </c>
      <c r="B73" s="69">
        <f>SUM(B71:B72)</f>
        <v>270</v>
      </c>
      <c r="C73" s="72">
        <f>SUM(C71:C72)</f>
        <v>1</v>
      </c>
      <c r="D73" s="84"/>
      <c r="G73" s="69">
        <f>SUM(G71:G72)</f>
        <v>209</v>
      </c>
      <c r="H73" s="72">
        <f>SUM(H71:H72)</f>
        <v>1</v>
      </c>
      <c r="I73" s="69">
        <f>B73+G73</f>
        <v>479</v>
      </c>
    </row>
    <row r="74" spans="1:35" x14ac:dyDescent="0.15">
      <c r="A74" s="2"/>
      <c r="B74" s="82"/>
      <c r="C74" s="84"/>
      <c r="D74" s="84"/>
      <c r="G74" s="82"/>
      <c r="H74" s="84"/>
      <c r="I74" s="82"/>
    </row>
    <row r="77" spans="1:35" x14ac:dyDescent="0.15">
      <c r="AI77" s="5"/>
    </row>
    <row r="78" spans="1:35" x14ac:dyDescent="0.15">
      <c r="AI78" s="5"/>
    </row>
    <row r="79" spans="1:35" x14ac:dyDescent="0.15">
      <c r="AI79" s="5"/>
    </row>
    <row r="80" spans="1:35" x14ac:dyDescent="0.15">
      <c r="AI80" s="5"/>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FC35E-E751-F84B-B309-F37F48535DC2}">
  <sheetPr>
    <pageSetUpPr fitToPage="1"/>
  </sheetPr>
  <dimension ref="B2:B3"/>
  <sheetViews>
    <sheetView zoomScale="98" zoomScaleNormal="98" workbookViewId="0">
      <selection activeCell="H34" sqref="H34"/>
    </sheetView>
  </sheetViews>
  <sheetFormatPr baseColWidth="10" defaultColWidth="9.1640625" defaultRowHeight="13" x14ac:dyDescent="0.15"/>
  <cols>
    <col min="1" max="16384" width="9.1640625" style="3"/>
  </cols>
  <sheetData>
    <row r="2" spans="2:2" x14ac:dyDescent="0.15">
      <c r="B2" s="14" t="s">
        <v>26</v>
      </c>
    </row>
    <row r="3" spans="2:2" x14ac:dyDescent="0.15">
      <c r="B3" s="14"/>
    </row>
  </sheetData>
  <pageMargins left="0.70866141732283472" right="0.70866141732283472" top="0.74803149606299213" bottom="0.74803149606299213" header="0.31496062992125984" footer="0.31496062992125984"/>
  <pageSetup paperSize="9"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DE69A4-4156-BD47-8714-4B9B0E53E987}">
  <dimension ref="A1:O22"/>
  <sheetViews>
    <sheetView zoomScale="137" zoomScaleNormal="180" workbookViewId="0">
      <selection activeCell="F8" sqref="F8"/>
    </sheetView>
  </sheetViews>
  <sheetFormatPr baseColWidth="10" defaultRowHeight="13" x14ac:dyDescent="0.15"/>
  <cols>
    <col min="1" max="1" width="6.5" customWidth="1"/>
    <col min="2" max="2" width="18.5" customWidth="1"/>
    <col min="3" max="7" width="10.83203125" customWidth="1"/>
    <col min="8" max="8" width="6.83203125" customWidth="1"/>
    <col min="9" max="9" width="8" customWidth="1"/>
    <col min="10" max="10" width="10.83203125" customWidth="1"/>
  </cols>
  <sheetData>
    <row r="1" spans="1:15" ht="16" x14ac:dyDescent="0.2">
      <c r="A1" s="1" t="s">
        <v>42</v>
      </c>
    </row>
    <row r="3" spans="1:15" x14ac:dyDescent="0.15">
      <c r="A3" s="2" t="s">
        <v>127</v>
      </c>
    </row>
    <row r="4" spans="1:15" x14ac:dyDescent="0.15">
      <c r="A4" s="17" t="s">
        <v>24</v>
      </c>
      <c r="I4" s="17" t="s">
        <v>25</v>
      </c>
    </row>
    <row r="5" spans="1:15" ht="16" x14ac:dyDescent="0.2">
      <c r="A5" s="7"/>
      <c r="B5" s="8" t="s">
        <v>3</v>
      </c>
      <c r="C5" s="7"/>
      <c r="D5" s="7"/>
      <c r="E5" s="7"/>
      <c r="F5" s="7"/>
      <c r="G5" s="7"/>
      <c r="H5" s="7"/>
      <c r="I5" s="7"/>
      <c r="J5" s="8" t="s">
        <v>3</v>
      </c>
      <c r="K5" s="7"/>
      <c r="L5" s="7"/>
      <c r="M5" s="7"/>
      <c r="N5" s="7"/>
      <c r="O5" s="7"/>
    </row>
    <row r="6" spans="1:15" ht="17" x14ac:dyDescent="0.2">
      <c r="A6" s="7"/>
      <c r="B6" s="88" t="s">
        <v>4</v>
      </c>
      <c r="C6" s="88" t="s">
        <v>2</v>
      </c>
      <c r="D6" s="88" t="s">
        <v>128</v>
      </c>
      <c r="E6" s="89" t="s">
        <v>5</v>
      </c>
      <c r="F6" s="89" t="s">
        <v>126</v>
      </c>
      <c r="G6" s="89" t="s">
        <v>1</v>
      </c>
      <c r="H6" s="86"/>
      <c r="I6" s="7"/>
      <c r="J6" s="88" t="s">
        <v>4</v>
      </c>
      <c r="K6" s="88" t="s">
        <v>2</v>
      </c>
      <c r="L6" s="88" t="s">
        <v>128</v>
      </c>
      <c r="M6" s="89" t="s">
        <v>5</v>
      </c>
      <c r="N6" s="89" t="s">
        <v>126</v>
      </c>
      <c r="O6" s="89" t="s">
        <v>1</v>
      </c>
    </row>
    <row r="7" spans="1:15" ht="16" x14ac:dyDescent="0.2">
      <c r="A7" s="8" t="s">
        <v>6</v>
      </c>
      <c r="B7" s="9" t="s">
        <v>104</v>
      </c>
      <c r="C7" s="53">
        <v>58</v>
      </c>
      <c r="D7" s="53">
        <v>17</v>
      </c>
      <c r="E7" s="53">
        <v>10</v>
      </c>
      <c r="F7" s="53">
        <v>1</v>
      </c>
      <c r="G7" s="11">
        <v>86</v>
      </c>
      <c r="H7" s="7"/>
      <c r="I7" s="8" t="s">
        <v>6</v>
      </c>
      <c r="J7" s="9" t="s">
        <v>104</v>
      </c>
      <c r="K7" s="53">
        <v>38</v>
      </c>
      <c r="L7" s="53">
        <v>12</v>
      </c>
      <c r="M7" s="53">
        <v>0</v>
      </c>
      <c r="N7" s="53">
        <v>1</v>
      </c>
      <c r="O7" s="11">
        <v>51</v>
      </c>
    </row>
    <row r="8" spans="1:15" ht="16" x14ac:dyDescent="0.2">
      <c r="A8" s="8"/>
      <c r="B8" s="9" t="s">
        <v>128</v>
      </c>
      <c r="C8" s="53">
        <v>28</v>
      </c>
      <c r="D8" s="53">
        <v>29</v>
      </c>
      <c r="E8" s="53">
        <v>9</v>
      </c>
      <c r="F8" s="53">
        <v>0</v>
      </c>
      <c r="G8" s="11">
        <v>66</v>
      </c>
      <c r="H8" s="7"/>
      <c r="I8" s="8"/>
      <c r="J8" s="9" t="s">
        <v>128</v>
      </c>
      <c r="K8" s="53">
        <v>28</v>
      </c>
      <c r="L8" s="53">
        <v>19</v>
      </c>
      <c r="M8" s="53">
        <v>5</v>
      </c>
      <c r="N8" s="53">
        <v>0</v>
      </c>
      <c r="O8" s="11">
        <v>52</v>
      </c>
    </row>
    <row r="9" spans="1:15" ht="16" x14ac:dyDescent="0.2">
      <c r="A9" s="7"/>
      <c r="B9" s="9" t="s">
        <v>5</v>
      </c>
      <c r="C9" s="53">
        <v>15</v>
      </c>
      <c r="D9" s="53">
        <v>31</v>
      </c>
      <c r="E9" s="53">
        <v>70</v>
      </c>
      <c r="F9" s="53">
        <v>10</v>
      </c>
      <c r="G9" s="11">
        <v>126</v>
      </c>
      <c r="H9" s="7"/>
      <c r="I9" s="7"/>
      <c r="J9" s="9" t="s">
        <v>5</v>
      </c>
      <c r="K9" s="53">
        <v>40</v>
      </c>
      <c r="L9" s="53">
        <v>20</v>
      </c>
      <c r="M9" s="53">
        <v>29</v>
      </c>
      <c r="N9" s="53">
        <v>10</v>
      </c>
      <c r="O9" s="11">
        <v>99</v>
      </c>
    </row>
    <row r="10" spans="1:15" ht="16" x14ac:dyDescent="0.2">
      <c r="A10" s="7"/>
      <c r="B10" s="9" t="s">
        <v>1</v>
      </c>
      <c r="C10" s="11"/>
      <c r="D10" s="11"/>
      <c r="E10" s="56" t="s">
        <v>57</v>
      </c>
      <c r="F10" s="56"/>
      <c r="G10" s="10">
        <v>278</v>
      </c>
      <c r="H10" s="8"/>
      <c r="I10" s="7"/>
      <c r="J10" s="9" t="s">
        <v>1</v>
      </c>
      <c r="K10" s="11"/>
      <c r="L10" s="11"/>
      <c r="M10" s="56" t="s">
        <v>58</v>
      </c>
      <c r="N10" s="56"/>
      <c r="O10" s="10">
        <v>202</v>
      </c>
    </row>
    <row r="11" spans="1:15" ht="16" x14ac:dyDescent="0.2">
      <c r="A11" s="7"/>
      <c r="B11" s="8"/>
      <c r="C11" s="12"/>
      <c r="D11" s="12"/>
      <c r="E11" s="12"/>
      <c r="F11" s="12"/>
      <c r="G11" s="86"/>
      <c r="H11" s="8"/>
      <c r="I11" s="7"/>
      <c r="J11" s="8"/>
      <c r="K11" s="12"/>
      <c r="L11" s="12"/>
      <c r="M11" s="12"/>
      <c r="N11" s="12"/>
      <c r="O11" s="86"/>
    </row>
    <row r="12" spans="1:15" ht="16" x14ac:dyDescent="0.2">
      <c r="A12" s="7"/>
      <c r="B12" s="6" t="s">
        <v>7</v>
      </c>
      <c r="C12" s="12"/>
      <c r="D12" s="12"/>
      <c r="E12" s="12"/>
      <c r="F12" s="12"/>
      <c r="G12" s="12"/>
      <c r="H12" s="7"/>
      <c r="I12" s="6" t="s">
        <v>7</v>
      </c>
      <c r="J12" s="7"/>
      <c r="K12" s="12"/>
      <c r="L12" s="12"/>
      <c r="M12" s="12"/>
      <c r="N12" s="12"/>
      <c r="O12" s="12"/>
    </row>
    <row r="13" spans="1:15" ht="17" x14ac:dyDescent="0.2">
      <c r="A13" s="7"/>
      <c r="B13" s="88" t="s">
        <v>8</v>
      </c>
      <c r="C13" s="88" t="s">
        <v>2</v>
      </c>
      <c r="D13" s="88" t="s">
        <v>128</v>
      </c>
      <c r="E13" s="89" t="s">
        <v>5</v>
      </c>
      <c r="F13" s="89" t="s">
        <v>126</v>
      </c>
      <c r="G13" s="89" t="s">
        <v>1</v>
      </c>
      <c r="H13" s="86"/>
      <c r="I13" s="7"/>
      <c r="J13" s="88" t="s">
        <v>8</v>
      </c>
      <c r="K13" s="88" t="s">
        <v>2</v>
      </c>
      <c r="L13" s="88" t="s">
        <v>128</v>
      </c>
      <c r="M13" s="89" t="s">
        <v>5</v>
      </c>
      <c r="N13" s="89" t="s">
        <v>126</v>
      </c>
      <c r="O13" s="89" t="s">
        <v>1</v>
      </c>
    </row>
    <row r="14" spans="1:15" ht="16" x14ac:dyDescent="0.2">
      <c r="A14" s="7"/>
      <c r="B14" s="9" t="s">
        <v>2</v>
      </c>
      <c r="C14" s="13">
        <v>0.67441860465116277</v>
      </c>
      <c r="D14" s="13">
        <v>0.19767441860465115</v>
      </c>
      <c r="E14" s="13">
        <v>0.11627906976744186</v>
      </c>
      <c r="F14" s="13">
        <v>1.1627906976744186E-2</v>
      </c>
      <c r="G14" s="13">
        <v>1</v>
      </c>
      <c r="H14" s="87"/>
      <c r="I14" s="7"/>
      <c r="J14" s="9" t="s">
        <v>2</v>
      </c>
      <c r="K14" s="13">
        <v>0.74509803921568629</v>
      </c>
      <c r="L14" s="13">
        <v>0.23529411764705882</v>
      </c>
      <c r="M14" s="13">
        <v>0</v>
      </c>
      <c r="N14" s="13">
        <v>1.9607843137254902E-2</v>
      </c>
      <c r="O14" s="13">
        <v>1</v>
      </c>
    </row>
    <row r="15" spans="1:15" ht="16" x14ac:dyDescent="0.2">
      <c r="A15" s="7"/>
      <c r="B15" s="9" t="s">
        <v>128</v>
      </c>
      <c r="C15" s="13">
        <v>0.42424242424242425</v>
      </c>
      <c r="D15" s="13">
        <v>0.43939393939393939</v>
      </c>
      <c r="E15" s="13">
        <v>0.13636363636363635</v>
      </c>
      <c r="F15" s="13">
        <v>0</v>
      </c>
      <c r="G15" s="13">
        <v>1</v>
      </c>
      <c r="H15" s="87"/>
      <c r="I15" s="7"/>
      <c r="J15" s="9" t="s">
        <v>128</v>
      </c>
      <c r="K15" s="13">
        <v>0.53846153846153844</v>
      </c>
      <c r="L15" s="13">
        <v>0.36538461538461536</v>
      </c>
      <c r="M15" s="13">
        <v>9.6153846153846159E-2</v>
      </c>
      <c r="N15" s="13">
        <v>0</v>
      </c>
      <c r="O15" s="13">
        <v>0.99999999999999989</v>
      </c>
    </row>
    <row r="16" spans="1:15" ht="16" x14ac:dyDescent="0.2">
      <c r="A16" s="7"/>
      <c r="B16" s="9" t="s">
        <v>5</v>
      </c>
      <c r="C16" s="13">
        <v>0.11904761904761904</v>
      </c>
      <c r="D16" s="13">
        <v>0.24603174603174602</v>
      </c>
      <c r="E16" s="13">
        <v>0.55555555555555558</v>
      </c>
      <c r="F16" s="13">
        <v>7.9365079365079361E-2</v>
      </c>
      <c r="G16" s="13">
        <v>1</v>
      </c>
      <c r="H16" s="87"/>
      <c r="I16" s="7"/>
      <c r="J16" s="9" t="s">
        <v>5</v>
      </c>
      <c r="K16" s="13">
        <v>0.40404040404040403</v>
      </c>
      <c r="L16" s="13">
        <v>0.20202020202020202</v>
      </c>
      <c r="M16" s="13">
        <v>0.29292929292929293</v>
      </c>
      <c r="N16" s="13">
        <v>0.10101010101010101</v>
      </c>
      <c r="O16" s="13">
        <v>1</v>
      </c>
    </row>
    <row r="18" spans="3:13" x14ac:dyDescent="0.15">
      <c r="C18">
        <v>75</v>
      </c>
      <c r="D18">
        <v>11</v>
      </c>
      <c r="K18">
        <v>50</v>
      </c>
      <c r="L18">
        <v>1</v>
      </c>
    </row>
    <row r="19" spans="3:13" x14ac:dyDescent="0.15">
      <c r="C19">
        <v>57</v>
      </c>
      <c r="D19">
        <v>9</v>
      </c>
      <c r="K19">
        <v>47</v>
      </c>
      <c r="L19">
        <v>5</v>
      </c>
    </row>
    <row r="20" spans="3:13" x14ac:dyDescent="0.15">
      <c r="C20">
        <v>46</v>
      </c>
      <c r="D20">
        <v>80</v>
      </c>
      <c r="K20">
        <v>60</v>
      </c>
      <c r="L20">
        <v>39</v>
      </c>
    </row>
    <row r="21" spans="3:13" x14ac:dyDescent="0.15">
      <c r="C21">
        <v>178</v>
      </c>
      <c r="D21">
        <v>100</v>
      </c>
      <c r="E21">
        <v>278</v>
      </c>
      <c r="K21">
        <v>157</v>
      </c>
      <c r="L21">
        <v>45</v>
      </c>
      <c r="M21">
        <v>202</v>
      </c>
    </row>
    <row r="22" spans="3:13" x14ac:dyDescent="0.15">
      <c r="C22" s="5">
        <v>0.64028776978417268</v>
      </c>
      <c r="D22" s="5">
        <v>0.35971223021582732</v>
      </c>
      <c r="K22" s="5">
        <v>0.77722772277227725</v>
      </c>
      <c r="L22" s="5">
        <v>0.2227722772277227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F808C3-B742-C148-AE91-C9A19E8A6540}">
  <dimension ref="A1:T136"/>
  <sheetViews>
    <sheetView workbookViewId="0">
      <selection activeCell="C8" sqref="C8"/>
    </sheetView>
  </sheetViews>
  <sheetFormatPr baseColWidth="10" defaultRowHeight="13" x14ac:dyDescent="0.15"/>
  <cols>
    <col min="1" max="1" width="4.6640625" customWidth="1"/>
    <col min="2" max="2" width="17.83203125" customWidth="1"/>
    <col min="3" max="3" width="9.5" customWidth="1"/>
    <col min="4" max="4" width="29.83203125" customWidth="1"/>
    <col min="5" max="5" width="10.83203125" customWidth="1"/>
    <col min="6" max="6" width="4.83203125" customWidth="1"/>
    <col min="7" max="7" width="11.5" customWidth="1"/>
    <col min="8" max="8" width="4.83203125" customWidth="1"/>
    <col min="9" max="9" width="16.6640625" customWidth="1"/>
    <col min="10" max="10" width="5.5" customWidth="1"/>
    <col min="11" max="11" width="13" customWidth="1"/>
    <col min="12" max="12" width="5.33203125" customWidth="1"/>
    <col min="13" max="13" width="13.6640625" customWidth="1"/>
    <col min="14" max="14" width="6.5" customWidth="1"/>
    <col min="15" max="15" width="8.33203125" customWidth="1"/>
    <col min="16" max="16" width="8.5" customWidth="1"/>
    <col min="17" max="17" width="2.83203125" customWidth="1"/>
    <col min="18" max="18" width="12.83203125" customWidth="1"/>
    <col min="19" max="19" width="2.83203125" customWidth="1"/>
    <col min="20" max="20" width="12.83203125" customWidth="1"/>
    <col min="21" max="21" width="2.83203125" customWidth="1"/>
    <col min="22" max="22" width="12.83203125" customWidth="1"/>
    <col min="26" max="26" width="58" customWidth="1"/>
    <col min="28" max="28" width="52.5" customWidth="1"/>
    <col min="29" max="29" width="11.1640625" bestFit="1" customWidth="1"/>
  </cols>
  <sheetData>
    <row r="1" spans="1:20" ht="16" customHeight="1" x14ac:dyDescent="0.25">
      <c r="B1" s="22" t="s">
        <v>27</v>
      </c>
    </row>
    <row r="2" spans="1:20" ht="16" customHeight="1" x14ac:dyDescent="0.2">
      <c r="B2" s="18" t="s">
        <v>30</v>
      </c>
    </row>
    <row r="3" spans="1:20" ht="16" customHeight="1" thickBot="1" x14ac:dyDescent="0.25">
      <c r="B3" s="18"/>
    </row>
    <row r="4" spans="1:20" ht="16" customHeight="1" thickTop="1" x14ac:dyDescent="0.15">
      <c r="B4" s="36" t="s">
        <v>33</v>
      </c>
      <c r="C4" s="37"/>
      <c r="D4" s="38"/>
      <c r="F4" s="39"/>
      <c r="G4" s="39"/>
      <c r="H4" s="39"/>
    </row>
    <row r="5" spans="1:20" ht="16" customHeight="1" thickBot="1" x14ac:dyDescent="0.2">
      <c r="B5" s="40" t="s">
        <v>34</v>
      </c>
      <c r="C5" s="41"/>
      <c r="D5" s="42" t="s">
        <v>35</v>
      </c>
      <c r="F5" s="39"/>
    </row>
    <row r="6" spans="1:20" ht="16" customHeight="1" thickTop="1" thickBot="1" x14ac:dyDescent="0.2">
      <c r="B6" s="49" t="s">
        <v>45</v>
      </c>
      <c r="C6" s="51" t="e">
        <f>#REF!</f>
        <v>#REF!</v>
      </c>
      <c r="D6" s="52" t="s">
        <v>47</v>
      </c>
      <c r="F6" s="39"/>
    </row>
    <row r="7" spans="1:20" ht="16" customHeight="1" thickTop="1" thickBot="1" x14ac:dyDescent="0.2">
      <c r="B7" s="49" t="s">
        <v>46</v>
      </c>
      <c r="C7" s="51" t="e">
        <f>#REF!</f>
        <v>#REF!</v>
      </c>
      <c r="D7" s="52" t="s">
        <v>48</v>
      </c>
      <c r="F7" s="39"/>
    </row>
    <row r="8" spans="1:20" ht="16" customHeight="1" thickTop="1" thickBot="1" x14ac:dyDescent="0.2">
      <c r="B8" s="49" t="s">
        <v>51</v>
      </c>
      <c r="C8" s="51" t="e">
        <f>#REF!</f>
        <v>#REF!</v>
      </c>
      <c r="D8" s="52" t="s">
        <v>49</v>
      </c>
      <c r="E8" s="39"/>
      <c r="F8" s="39"/>
      <c r="G8" s="39"/>
      <c r="H8" s="39"/>
    </row>
    <row r="9" spans="1:20" ht="15" thickTop="1" thickBot="1" x14ac:dyDescent="0.2">
      <c r="B9" s="49" t="s">
        <v>52</v>
      </c>
      <c r="C9" s="51" t="e">
        <f>#REF!</f>
        <v>#REF!</v>
      </c>
      <c r="D9" s="52" t="s">
        <v>50</v>
      </c>
      <c r="E9" s="39"/>
      <c r="F9" s="39"/>
      <c r="G9" s="39"/>
      <c r="H9" s="39"/>
    </row>
    <row r="10" spans="1:20" ht="16" customHeight="1" thickTop="1" thickBot="1" x14ac:dyDescent="0.25">
      <c r="A10" s="18"/>
      <c r="B10" s="49" t="s">
        <v>53</v>
      </c>
      <c r="C10" s="51">
        <v>602.85</v>
      </c>
      <c r="D10" s="52" t="s">
        <v>55</v>
      </c>
    </row>
    <row r="11" spans="1:20" ht="16" customHeight="1" thickTop="1" thickBot="1" x14ac:dyDescent="0.3">
      <c r="A11" s="22"/>
      <c r="B11" s="49" t="s">
        <v>54</v>
      </c>
      <c r="C11" s="51">
        <v>810</v>
      </c>
      <c r="D11" s="52" t="s">
        <v>56</v>
      </c>
      <c r="F11" s="2" t="s">
        <v>117</v>
      </c>
      <c r="G11" s="2"/>
      <c r="H11" s="15" t="s">
        <v>118</v>
      </c>
      <c r="I11" s="2"/>
      <c r="J11" s="2" t="s">
        <v>119</v>
      </c>
      <c r="L11" s="2" t="s">
        <v>122</v>
      </c>
      <c r="P11" s="4"/>
    </row>
    <row r="12" spans="1:20" ht="21" thickTop="1" thickBot="1" x14ac:dyDescent="0.3">
      <c r="A12" s="22"/>
      <c r="F12" s="16"/>
    </row>
    <row r="13" spans="1:20" ht="16" customHeight="1" thickTop="1" thickBot="1" x14ac:dyDescent="0.25">
      <c r="P13" s="23" t="s">
        <v>28</v>
      </c>
      <c r="Q13" s="23"/>
      <c r="R13" s="23" t="s">
        <v>0</v>
      </c>
      <c r="S13" s="23"/>
      <c r="T13" s="23" t="s">
        <v>29</v>
      </c>
    </row>
    <row r="14" spans="1:20" ht="16" customHeight="1" thickTop="1" x14ac:dyDescent="0.15">
      <c r="G14" s="5"/>
      <c r="I14" s="20"/>
    </row>
    <row r="15" spans="1:20" ht="16" customHeight="1" x14ac:dyDescent="0.15">
      <c r="M15" s="33" t="s">
        <v>44</v>
      </c>
      <c r="P15" s="24">
        <f>G29*I22*K18*M16</f>
        <v>1.1588589361923649E-2</v>
      </c>
      <c r="R15" s="35">
        <f>cost_ART_PSA</f>
        <v>602.85</v>
      </c>
      <c r="T15" s="25">
        <v>1</v>
      </c>
    </row>
    <row r="16" spans="1:20" ht="16" customHeight="1" x14ac:dyDescent="0.15">
      <c r="M16" s="20">
        <f>'Transition Probabilities'!M16</f>
        <v>0.29292929292929293</v>
      </c>
    </row>
    <row r="17" spans="7:20" ht="16" customHeight="1" x14ac:dyDescent="0.15">
      <c r="K17" s="33" t="s">
        <v>44</v>
      </c>
    </row>
    <row r="18" spans="7:20" ht="16" customHeight="1" x14ac:dyDescent="0.15">
      <c r="K18" s="20">
        <f>'Zvandiri trial background'!H71</f>
        <v>0.24880382775119617</v>
      </c>
    </row>
    <row r="19" spans="7:20" ht="16" customHeight="1" x14ac:dyDescent="0.15">
      <c r="M19" t="s">
        <v>105</v>
      </c>
      <c r="P19" s="24">
        <f>G29*I22*K18*M20</f>
        <v>2.7972457080505359E-2</v>
      </c>
      <c r="R19" s="35" t="e">
        <f>cost_ART_SoC</f>
        <v>#REF!</v>
      </c>
      <c r="T19" s="25">
        <v>1</v>
      </c>
    </row>
    <row r="20" spans="7:20" ht="16" customHeight="1" x14ac:dyDescent="0.15">
      <c r="I20" s="33"/>
      <c r="M20" s="20">
        <f>1-M16</f>
        <v>0.70707070707070707</v>
      </c>
    </row>
    <row r="21" spans="7:20" ht="16" customHeight="1" x14ac:dyDescent="0.15">
      <c r="I21" s="33" t="s">
        <v>44</v>
      </c>
      <c r="M21" s="20">
        <f>M16+M20</f>
        <v>1</v>
      </c>
    </row>
    <row r="22" spans="7:20" ht="16" customHeight="1" x14ac:dyDescent="0.15">
      <c r="I22" s="33">
        <f>'Zvandiri trial background'!H66</f>
        <v>0.3383084577114428</v>
      </c>
      <c r="M22" s="33" t="s">
        <v>44</v>
      </c>
      <c r="P22" s="24">
        <f>G29*I22*K25*M23</f>
        <v>0</v>
      </c>
      <c r="R22" s="35">
        <f>cost_ART_PSA</f>
        <v>602.85</v>
      </c>
      <c r="T22" s="25">
        <v>1</v>
      </c>
    </row>
    <row r="23" spans="7:20" ht="16" customHeight="1" x14ac:dyDescent="0.15">
      <c r="I23" s="5"/>
      <c r="M23" s="20">
        <f>'Transition Probabilities'!M14</f>
        <v>0</v>
      </c>
    </row>
    <row r="24" spans="7:20" ht="16" customHeight="1" x14ac:dyDescent="0.15">
      <c r="I24" s="5"/>
      <c r="K24" t="s">
        <v>105</v>
      </c>
    </row>
    <row r="25" spans="7:20" ht="16" customHeight="1" x14ac:dyDescent="0.2">
      <c r="I25" s="5"/>
      <c r="K25" s="73">
        <f>1-K18</f>
        <v>0.75119617224880386</v>
      </c>
    </row>
    <row r="26" spans="7:20" ht="16" customHeight="1" x14ac:dyDescent="0.15">
      <c r="I26" s="5"/>
      <c r="K26" s="20">
        <f>K18+K25</f>
        <v>1</v>
      </c>
      <c r="M26" t="s">
        <v>105</v>
      </c>
      <c r="P26" s="24">
        <f>G29*I22*K25*M27</f>
        <v>0.11944392868194911</v>
      </c>
      <c r="R26" s="35" t="e">
        <f>cost_ART_SoC</f>
        <v>#REF!</v>
      </c>
      <c r="T26" s="25">
        <v>1</v>
      </c>
    </row>
    <row r="27" spans="7:20" ht="16" customHeight="1" x14ac:dyDescent="0.15">
      <c r="I27" s="33"/>
      <c r="M27" s="20">
        <f>1-M23</f>
        <v>1</v>
      </c>
    </row>
    <row r="28" spans="7:20" ht="16" customHeight="1" x14ac:dyDescent="0.15">
      <c r="G28" s="33" t="s">
        <v>5</v>
      </c>
      <c r="I28" s="33"/>
      <c r="M28" s="20">
        <f>M23+M27</f>
        <v>1</v>
      </c>
    </row>
    <row r="29" spans="7:20" ht="16" customHeight="1" x14ac:dyDescent="0.15">
      <c r="G29" s="5">
        <f>'Zvandiri trial background'!H61</f>
        <v>0.47</v>
      </c>
      <c r="I29" s="33"/>
      <c r="M29" s="33" t="s">
        <v>44</v>
      </c>
      <c r="P29" s="24">
        <f>G29*I35*K32*M30</f>
        <v>2.2665917428468307E-2</v>
      </c>
      <c r="R29" s="35">
        <f>cost_ART_PSA</f>
        <v>602.85</v>
      </c>
      <c r="T29" s="25">
        <v>1</v>
      </c>
    </row>
    <row r="30" spans="7:20" ht="16" customHeight="1" x14ac:dyDescent="0.15">
      <c r="I30" s="33"/>
      <c r="M30" s="20">
        <f>'Transition Probabilities'!M16</f>
        <v>0.29292929292929293</v>
      </c>
    </row>
    <row r="31" spans="7:20" ht="16" customHeight="1" x14ac:dyDescent="0.15">
      <c r="G31" s="33"/>
      <c r="I31" s="33"/>
      <c r="K31" t="s">
        <v>44</v>
      </c>
      <c r="M31" s="20"/>
    </row>
    <row r="32" spans="7:20" ht="16" customHeight="1" x14ac:dyDescent="0.15">
      <c r="I32" s="5"/>
      <c r="K32" s="20">
        <f>'Zvandiri trial background'!H71</f>
        <v>0.24880382775119617</v>
      </c>
    </row>
    <row r="33" spans="4:20" ht="16" customHeight="1" x14ac:dyDescent="0.15">
      <c r="I33" s="5"/>
      <c r="K33" s="33"/>
      <c r="M33" t="s">
        <v>105</v>
      </c>
      <c r="P33" s="31">
        <f>G29*I35*K32*M34</f>
        <v>5.4710835172164879E-2</v>
      </c>
      <c r="Q33" s="4"/>
      <c r="R33" s="35" t="e">
        <f>cost_ART_SoC</f>
        <v>#REF!</v>
      </c>
      <c r="S33" s="4"/>
      <c r="T33" s="32"/>
    </row>
    <row r="34" spans="4:20" ht="16" customHeight="1" x14ac:dyDescent="0.15">
      <c r="G34" s="5"/>
      <c r="K34" s="20"/>
      <c r="M34" s="20">
        <f>1-M30</f>
        <v>0.70707070707070707</v>
      </c>
    </row>
    <row r="35" spans="4:20" ht="16" customHeight="1" x14ac:dyDescent="0.15">
      <c r="G35" s="5"/>
      <c r="I35" s="5">
        <f>1-I22</f>
        <v>0.6616915422885572</v>
      </c>
      <c r="M35" s="20">
        <f>M30+M34</f>
        <v>1</v>
      </c>
    </row>
    <row r="36" spans="4:20" ht="16" customHeight="1" x14ac:dyDescent="0.15">
      <c r="G36" s="5"/>
      <c r="I36" s="5">
        <f>I22+I35</f>
        <v>1</v>
      </c>
      <c r="M36" s="33" t="s">
        <v>44</v>
      </c>
      <c r="P36" s="76">
        <f>G29*I35*K39*M37</f>
        <v>0</v>
      </c>
      <c r="R36" s="77">
        <f>cost_ART_PSA</f>
        <v>602.85</v>
      </c>
      <c r="T36" s="78">
        <v>1</v>
      </c>
    </row>
    <row r="37" spans="4:20" ht="16" customHeight="1" x14ac:dyDescent="0.15">
      <c r="G37" s="5"/>
      <c r="M37" s="20">
        <f>'Transition Probabilities'!M14</f>
        <v>0</v>
      </c>
    </row>
    <row r="38" spans="4:20" ht="16" customHeight="1" x14ac:dyDescent="0.15">
      <c r="G38" s="5"/>
      <c r="I38" s="5"/>
      <c r="K38" s="20" t="s">
        <v>105</v>
      </c>
    </row>
    <row r="39" spans="4:20" ht="16" customHeight="1" x14ac:dyDescent="0.15">
      <c r="G39" s="5"/>
      <c r="I39" s="5"/>
      <c r="K39" s="20">
        <f>1-K32</f>
        <v>0.75119617224880386</v>
      </c>
    </row>
    <row r="40" spans="4:20" ht="16" customHeight="1" x14ac:dyDescent="0.15">
      <c r="G40" s="5"/>
      <c r="I40" s="5"/>
      <c r="K40" s="20">
        <f>K32+K39</f>
        <v>1</v>
      </c>
      <c r="M40" t="s">
        <v>105</v>
      </c>
      <c r="P40" s="76">
        <f>G29*I35*K39*M41</f>
        <v>0.23361827227498869</v>
      </c>
      <c r="R40" s="77" t="e">
        <f>cost_ART_SoC</f>
        <v>#REF!</v>
      </c>
      <c r="T40" s="78">
        <v>1</v>
      </c>
    </row>
    <row r="41" spans="4:20" ht="16" customHeight="1" x14ac:dyDescent="0.15">
      <c r="G41" s="5"/>
      <c r="I41" s="5"/>
      <c r="K41" s="20"/>
      <c r="M41" s="20">
        <f>1-M37</f>
        <v>1</v>
      </c>
    </row>
    <row r="42" spans="4:20" ht="16" customHeight="1" x14ac:dyDescent="0.2">
      <c r="D42" s="16" t="s">
        <v>115</v>
      </c>
      <c r="G42" s="5"/>
      <c r="I42" s="5"/>
      <c r="K42" s="20"/>
      <c r="M42" s="20">
        <f>M37+M41</f>
        <v>1</v>
      </c>
    </row>
    <row r="43" spans="4:20" ht="16" customHeight="1" x14ac:dyDescent="0.15">
      <c r="G43" s="5"/>
      <c r="I43" s="5"/>
      <c r="K43" s="20"/>
      <c r="M43" s="33" t="s">
        <v>44</v>
      </c>
      <c r="P43" s="76">
        <f>G57*I50*K46*M44</f>
        <v>1.3067983748552199E-2</v>
      </c>
      <c r="R43" s="77">
        <f>cost_ART_PSA</f>
        <v>602.85</v>
      </c>
      <c r="T43" s="78">
        <v>1</v>
      </c>
    </row>
    <row r="44" spans="4:20" ht="16" customHeight="1" x14ac:dyDescent="0.15">
      <c r="G44" s="5"/>
      <c r="I44" s="5"/>
      <c r="K44" s="75"/>
      <c r="M44" s="20">
        <f>'Transition Probabilities'!M16</f>
        <v>0.29292929292929293</v>
      </c>
    </row>
    <row r="45" spans="4:20" ht="16" customHeight="1" x14ac:dyDescent="0.15">
      <c r="G45" s="5"/>
      <c r="I45" s="5"/>
      <c r="K45" s="33" t="s">
        <v>44</v>
      </c>
    </row>
    <row r="46" spans="4:20" ht="16" customHeight="1" x14ac:dyDescent="0.2">
      <c r="I46" s="16"/>
      <c r="K46" s="20">
        <f>'Zvandiri trial background'!H71</f>
        <v>0.24880382775119617</v>
      </c>
    </row>
    <row r="47" spans="4:20" ht="16" customHeight="1" x14ac:dyDescent="0.15">
      <c r="I47" s="5"/>
      <c r="M47" t="s">
        <v>105</v>
      </c>
      <c r="P47" s="76">
        <f>G57*I50*K46*M48</f>
        <v>3.154340904822945E-2</v>
      </c>
      <c r="R47" s="77" t="e">
        <f>cost_ART_SoC</f>
        <v>#REF!</v>
      </c>
      <c r="T47" s="78">
        <v>1</v>
      </c>
    </row>
    <row r="48" spans="4:20" ht="16" customHeight="1" x14ac:dyDescent="0.15">
      <c r="I48" s="33"/>
      <c r="M48" s="20">
        <f>1-M44</f>
        <v>0.70707070707070707</v>
      </c>
    </row>
    <row r="49" spans="7:20" ht="16" customHeight="1" x14ac:dyDescent="0.15">
      <c r="I49" s="33" t="s">
        <v>44</v>
      </c>
      <c r="M49" s="75">
        <f>M44+M48</f>
        <v>1</v>
      </c>
    </row>
    <row r="50" spans="7:20" ht="16" customHeight="1" x14ac:dyDescent="0.15">
      <c r="I50" s="5">
        <f>'Zvandiri trial background'!H66</f>
        <v>0.3383084577114428</v>
      </c>
      <c r="M50" s="33" t="s">
        <v>44</v>
      </c>
      <c r="P50" s="76">
        <f>G57*I50*K53*M51</f>
        <v>0</v>
      </c>
      <c r="R50" s="77">
        <f>cost_ART_PSA</f>
        <v>602.85</v>
      </c>
      <c r="T50" s="78">
        <v>1</v>
      </c>
    </row>
    <row r="51" spans="7:20" ht="16" customHeight="1" x14ac:dyDescent="0.15">
      <c r="I51" s="33"/>
      <c r="M51" s="20">
        <f>'Transition Probabilities'!M14</f>
        <v>0</v>
      </c>
    </row>
    <row r="52" spans="7:20" ht="16" customHeight="1" x14ac:dyDescent="0.15">
      <c r="K52" t="s">
        <v>105</v>
      </c>
    </row>
    <row r="53" spans="7:20" ht="16" customHeight="1" x14ac:dyDescent="0.15">
      <c r="K53" s="20">
        <f>1-K46</f>
        <v>0.75119617224880386</v>
      </c>
    </row>
    <row r="54" spans="7:20" ht="16" customHeight="1" x14ac:dyDescent="0.15">
      <c r="I54" s="5"/>
      <c r="K54" s="20">
        <f>K46+K53</f>
        <v>1</v>
      </c>
      <c r="M54" t="s">
        <v>105</v>
      </c>
      <c r="P54" s="76">
        <f>G57*I50*K53*M55</f>
        <v>0.13469208979028305</v>
      </c>
      <c r="R54" s="77" t="e">
        <f>cost_ART_SoC</f>
        <v>#REF!</v>
      </c>
      <c r="T54" s="78">
        <v>1</v>
      </c>
    </row>
    <row r="55" spans="7:20" ht="16" customHeight="1" x14ac:dyDescent="0.15">
      <c r="I55" s="33"/>
      <c r="M55" s="20">
        <f>1-M51</f>
        <v>1</v>
      </c>
    </row>
    <row r="56" spans="7:20" ht="16" customHeight="1" x14ac:dyDescent="0.2">
      <c r="G56" s="16" t="s">
        <v>105</v>
      </c>
      <c r="I56" s="33"/>
      <c r="M56" s="20">
        <f>M51+M55</f>
        <v>1</v>
      </c>
    </row>
    <row r="57" spans="7:20" ht="16" customHeight="1" x14ac:dyDescent="0.15">
      <c r="G57" s="5">
        <f>1-G29</f>
        <v>0.53</v>
      </c>
      <c r="I57" s="33"/>
      <c r="M57" s="33" t="s">
        <v>44</v>
      </c>
      <c r="P57" s="76">
        <f>G57*I65*K60*M58</f>
        <v>2.5559438802315326E-2</v>
      </c>
      <c r="R57" s="77">
        <f>cost_ART_PSA</f>
        <v>602.85</v>
      </c>
      <c r="T57" s="78">
        <v>1</v>
      </c>
    </row>
    <row r="58" spans="7:20" ht="16" customHeight="1" x14ac:dyDescent="0.15">
      <c r="G58" s="20">
        <f>G29+G57</f>
        <v>1</v>
      </c>
      <c r="I58" s="33"/>
      <c r="M58" s="20">
        <f>'Transition Probabilities'!M16</f>
        <v>0.29292929292929293</v>
      </c>
    </row>
    <row r="59" spans="7:20" ht="16" customHeight="1" x14ac:dyDescent="0.15">
      <c r="I59" s="33"/>
      <c r="K59" s="33" t="s">
        <v>44</v>
      </c>
      <c r="M59" s="20"/>
    </row>
    <row r="60" spans="7:20" ht="16" customHeight="1" x14ac:dyDescent="0.15">
      <c r="I60" s="33"/>
      <c r="K60" s="20">
        <f>'Zvandiri trial background'!H71</f>
        <v>0.24880382775119617</v>
      </c>
      <c r="M60" s="20"/>
    </row>
    <row r="61" spans="7:20" ht="16" customHeight="1" x14ac:dyDescent="0.15">
      <c r="I61" s="33"/>
      <c r="M61" t="s">
        <v>105</v>
      </c>
      <c r="P61" s="76">
        <f>G57*I65*K60*M62</f>
        <v>6.1695197109036995E-2</v>
      </c>
      <c r="R61" s="77" t="e">
        <f>cost_ART_SoC</f>
        <v>#REF!</v>
      </c>
      <c r="T61" s="78">
        <v>1</v>
      </c>
    </row>
    <row r="62" spans="7:20" ht="16" customHeight="1" x14ac:dyDescent="0.15">
      <c r="I62" s="33"/>
      <c r="M62" s="20">
        <f>1-M58</f>
        <v>0.70707070707070707</v>
      </c>
      <c r="P62" s="79"/>
      <c r="R62" s="80"/>
      <c r="T62" s="81"/>
    </row>
    <row r="63" spans="7:20" ht="16" customHeight="1" x14ac:dyDescent="0.15">
      <c r="G63" s="20"/>
      <c r="I63" s="33"/>
      <c r="K63" s="20"/>
      <c r="M63" s="20">
        <f>M58+M62</f>
        <v>1</v>
      </c>
    </row>
    <row r="64" spans="7:20" ht="16" customHeight="1" x14ac:dyDescent="0.2">
      <c r="G64" s="20"/>
      <c r="I64" s="16" t="s">
        <v>105</v>
      </c>
      <c r="M64" s="33" t="s">
        <v>44</v>
      </c>
      <c r="P64" s="76">
        <f>G57*I65*K67*M65</f>
        <v>0</v>
      </c>
      <c r="R64" s="77">
        <f>cost_ART_PSA</f>
        <v>602.85</v>
      </c>
      <c r="T64" s="78">
        <v>1</v>
      </c>
    </row>
    <row r="65" spans="2:20" ht="16" customHeight="1" x14ac:dyDescent="0.15">
      <c r="I65" s="5">
        <f>1-I50</f>
        <v>0.6616915422885572</v>
      </c>
      <c r="M65" s="20">
        <f>'Transition Probabilities'!M14</f>
        <v>0</v>
      </c>
    </row>
    <row r="66" spans="2:20" ht="16" customHeight="1" x14ac:dyDescent="0.15">
      <c r="I66" s="5"/>
      <c r="K66" t="s">
        <v>105</v>
      </c>
    </row>
    <row r="67" spans="2:20" ht="16" customHeight="1" x14ac:dyDescent="0.15">
      <c r="I67" s="5">
        <f>I50+I65</f>
        <v>1</v>
      </c>
      <c r="K67" s="20">
        <f>1-K60</f>
        <v>0.75119617224880386</v>
      </c>
    </row>
    <row r="68" spans="2:20" ht="16" customHeight="1" x14ac:dyDescent="0.15">
      <c r="I68" s="5"/>
      <c r="K68" s="20">
        <f>K60+K67</f>
        <v>1</v>
      </c>
      <c r="M68" t="s">
        <v>105</v>
      </c>
      <c r="P68" s="76">
        <f>G57*I65*K67*M69</f>
        <v>0.26344188150158304</v>
      </c>
      <c r="R68" s="77" t="e">
        <f>cost_ART_SoC</f>
        <v>#REF!</v>
      </c>
      <c r="T68" s="78">
        <v>1</v>
      </c>
    </row>
    <row r="69" spans="2:20" ht="16" customHeight="1" x14ac:dyDescent="0.15">
      <c r="M69" s="20">
        <f>1-M65</f>
        <v>1</v>
      </c>
    </row>
    <row r="70" spans="2:20" ht="16" customHeight="1" thickBot="1" x14ac:dyDescent="0.2">
      <c r="M70" s="20">
        <f>M65+M69</f>
        <v>1</v>
      </c>
    </row>
    <row r="71" spans="2:20" ht="16" customHeight="1" thickTop="1" thickBot="1" x14ac:dyDescent="0.25">
      <c r="I71" s="23" t="s">
        <v>31</v>
      </c>
      <c r="J71" s="26"/>
      <c r="K71" s="26"/>
      <c r="L71" s="26"/>
      <c r="M71" s="26"/>
      <c r="N71" s="26"/>
      <c r="O71" s="27"/>
      <c r="P71" s="28">
        <f>SUM(P15:P68)</f>
        <v>1.0000000000000002</v>
      </c>
      <c r="Q71" s="27"/>
      <c r="R71" s="29" t="e">
        <f>SUMPRODUCT(P15:P68,R15:R68)</f>
        <v>#REF!</v>
      </c>
      <c r="S71" s="27"/>
      <c r="T71" s="30">
        <f>SUMPRODUCT(P15:P68,T15:T68)</f>
        <v>0.9452891648278352</v>
      </c>
    </row>
    <row r="72" spans="2:20" ht="16" customHeight="1" thickTop="1" x14ac:dyDescent="0.15"/>
    <row r="73" spans="2:20" ht="16" customHeight="1" x14ac:dyDescent="0.15">
      <c r="B73" t="s">
        <v>114</v>
      </c>
      <c r="M73" s="33" t="s">
        <v>44</v>
      </c>
      <c r="P73" s="24">
        <f>G87*I80*K76*M74</f>
        <v>3.6772181069958852E-2</v>
      </c>
      <c r="R73" s="35" t="e">
        <f>cost_VLmitigation_SoC</f>
        <v>#REF!</v>
      </c>
      <c r="T73" s="25">
        <v>1</v>
      </c>
    </row>
    <row r="74" spans="2:20" ht="16" customHeight="1" x14ac:dyDescent="0.15">
      <c r="M74" s="20">
        <f>'Transition Probabilities'!E16</f>
        <v>0.55555555555555558</v>
      </c>
    </row>
    <row r="75" spans="2:20" ht="16" customHeight="1" x14ac:dyDescent="0.15">
      <c r="K75" s="33" t="s">
        <v>44</v>
      </c>
    </row>
    <row r="76" spans="2:20" ht="16" customHeight="1" x14ac:dyDescent="0.15">
      <c r="K76" s="20">
        <f>'Zvandiri trial background'!C71</f>
        <v>0.35925925925925928</v>
      </c>
    </row>
    <row r="77" spans="2:20" x14ac:dyDescent="0.15">
      <c r="I77" s="33" t="s">
        <v>44</v>
      </c>
      <c r="M77" t="s">
        <v>105</v>
      </c>
      <c r="P77" s="24">
        <f>G87*I80*K76*M78</f>
        <v>2.9417744855967078E-2</v>
      </c>
      <c r="R77" s="35" t="e">
        <f>cost_ART_SoC</f>
        <v>#REF!</v>
      </c>
      <c r="T77" s="25">
        <v>1</v>
      </c>
    </row>
    <row r="78" spans="2:20" x14ac:dyDescent="0.15">
      <c r="I78" s="33"/>
      <c r="M78" s="20">
        <f>1-M74</f>
        <v>0.44444444444444442</v>
      </c>
    </row>
    <row r="79" spans="2:20" x14ac:dyDescent="0.15">
      <c r="I79" s="33"/>
      <c r="M79" s="20">
        <f>M74+M78</f>
        <v>1</v>
      </c>
    </row>
    <row r="80" spans="2:20" x14ac:dyDescent="0.15">
      <c r="I80" s="33">
        <f>'Zvandiri trial background'!C66</f>
        <v>0.39200000000000002</v>
      </c>
      <c r="M80" s="33" t="s">
        <v>44</v>
      </c>
      <c r="P80" s="24">
        <f>G87*I80*K83*M81</f>
        <v>1.3726752799310937E-2</v>
      </c>
      <c r="R80" s="35" t="e">
        <f>cost_VLmitigation_SoC</f>
        <v>#REF!</v>
      </c>
      <c r="T80" s="25">
        <v>1</v>
      </c>
    </row>
    <row r="81" spans="7:20" x14ac:dyDescent="0.15">
      <c r="I81" s="5"/>
      <c r="M81" s="20">
        <f>'Transition Probabilities'!E14</f>
        <v>0.11627906976744186</v>
      </c>
    </row>
    <row r="82" spans="7:20" x14ac:dyDescent="0.15">
      <c r="I82" s="5"/>
      <c r="K82" t="s">
        <v>105</v>
      </c>
    </row>
    <row r="83" spans="7:20" ht="15" x14ac:dyDescent="0.2">
      <c r="I83" s="5"/>
      <c r="K83" s="73">
        <f>1-K76</f>
        <v>0.64074074074074072</v>
      </c>
    </row>
    <row r="84" spans="7:20" x14ac:dyDescent="0.15">
      <c r="I84" s="5"/>
      <c r="K84" s="20">
        <f>K76+K83</f>
        <v>1</v>
      </c>
      <c r="M84" t="s">
        <v>105</v>
      </c>
      <c r="P84" s="24">
        <f>G87*I80*K83*M85</f>
        <v>0.10432332127476313</v>
      </c>
      <c r="R84" s="35" t="e">
        <f>cost_ART_SoC</f>
        <v>#REF!</v>
      </c>
      <c r="T84" s="25">
        <v>1</v>
      </c>
    </row>
    <row r="85" spans="7:20" x14ac:dyDescent="0.15">
      <c r="I85" s="33"/>
      <c r="M85" s="20">
        <f>1-M81</f>
        <v>0.88372093023255816</v>
      </c>
    </row>
    <row r="86" spans="7:20" x14ac:dyDescent="0.15">
      <c r="G86" s="33" t="s">
        <v>5</v>
      </c>
      <c r="I86" s="33"/>
      <c r="M86" s="20">
        <f>M81+M85</f>
        <v>1</v>
      </c>
    </row>
    <row r="87" spans="7:20" x14ac:dyDescent="0.15">
      <c r="G87" s="5">
        <f>'Zvandiri trial background'!C61</f>
        <v>0.47</v>
      </c>
      <c r="I87" s="33"/>
      <c r="M87" s="33" t="s">
        <v>44</v>
      </c>
      <c r="P87" s="24">
        <f>G87*I93*K90*M88</f>
        <v>5.7034403292181068E-2</v>
      </c>
      <c r="R87" s="35" t="e">
        <f>cost_VLmitigation_SoC</f>
        <v>#REF!</v>
      </c>
      <c r="T87" s="25">
        <v>1</v>
      </c>
    </row>
    <row r="88" spans="7:20" x14ac:dyDescent="0.15">
      <c r="I88" s="33"/>
      <c r="M88" s="20">
        <f>'Transition Probabilities'!E16</f>
        <v>0.55555555555555558</v>
      </c>
    </row>
    <row r="89" spans="7:20" x14ac:dyDescent="0.15">
      <c r="G89" s="33"/>
      <c r="I89" s="33"/>
      <c r="K89" t="s">
        <v>44</v>
      </c>
      <c r="M89" s="20"/>
    </row>
    <row r="90" spans="7:20" x14ac:dyDescent="0.15">
      <c r="I90" s="5"/>
      <c r="K90" s="20">
        <f>'Zvandiri trial background'!C71</f>
        <v>0.35925925925925928</v>
      </c>
    </row>
    <row r="91" spans="7:20" x14ac:dyDescent="0.15">
      <c r="I91" s="5"/>
      <c r="K91" s="33"/>
      <c r="M91" t="s">
        <v>105</v>
      </c>
      <c r="P91" s="31">
        <f>G87*I93*K90*M92</f>
        <v>4.5627522633744852E-2</v>
      </c>
      <c r="Q91" s="4"/>
      <c r="R91" s="35" t="e">
        <f>cost_ART_SoC</f>
        <v>#REF!</v>
      </c>
      <c r="S91" s="4"/>
      <c r="T91" s="32"/>
    </row>
    <row r="92" spans="7:20" x14ac:dyDescent="0.15">
      <c r="G92" s="5"/>
      <c r="K92" s="20"/>
      <c r="M92" s="20">
        <f>1-M88</f>
        <v>0.44444444444444442</v>
      </c>
    </row>
    <row r="93" spans="7:20" x14ac:dyDescent="0.15">
      <c r="G93" s="5"/>
      <c r="I93" s="5">
        <f>1-I80</f>
        <v>0.60799999999999998</v>
      </c>
      <c r="M93" s="20">
        <f>M88+M92</f>
        <v>1</v>
      </c>
    </row>
    <row r="94" spans="7:20" x14ac:dyDescent="0.15">
      <c r="G94" s="5"/>
      <c r="I94" s="5">
        <f>I80+I93</f>
        <v>1</v>
      </c>
      <c r="M94" s="33" t="s">
        <v>44</v>
      </c>
      <c r="P94" s="76">
        <f>G87*I93*K97*M95</f>
        <v>2.1290473729543496E-2</v>
      </c>
      <c r="R94" s="77" t="s">
        <v>124</v>
      </c>
      <c r="T94" s="78">
        <v>1</v>
      </c>
    </row>
    <row r="95" spans="7:20" x14ac:dyDescent="0.15">
      <c r="G95" s="5"/>
      <c r="M95" s="20">
        <f>'Transition Probabilities'!E14</f>
        <v>0.11627906976744186</v>
      </c>
    </row>
    <row r="96" spans="7:20" x14ac:dyDescent="0.15">
      <c r="G96" s="5"/>
      <c r="I96" s="5"/>
      <c r="K96" s="20" t="s">
        <v>105</v>
      </c>
    </row>
    <row r="97" spans="4:20" x14ac:dyDescent="0.15">
      <c r="G97" s="5"/>
      <c r="I97" s="5"/>
      <c r="K97" s="20">
        <f>1-K90</f>
        <v>0.64074074074074072</v>
      </c>
    </row>
    <row r="98" spans="4:20" x14ac:dyDescent="0.15">
      <c r="G98" s="5"/>
      <c r="I98" s="5"/>
      <c r="K98" s="20">
        <f>K90+K97</f>
        <v>1</v>
      </c>
      <c r="M98" t="s">
        <v>105</v>
      </c>
      <c r="P98" s="76">
        <f>G87*I93*K97*M99</f>
        <v>0.16180760034453057</v>
      </c>
      <c r="R98" s="77" t="e">
        <f>cost_ART_SoC</f>
        <v>#REF!</v>
      </c>
      <c r="T98" s="78">
        <v>1</v>
      </c>
    </row>
    <row r="99" spans="4:20" x14ac:dyDescent="0.15">
      <c r="G99" s="5"/>
      <c r="I99" s="5"/>
      <c r="K99" s="20"/>
      <c r="M99" s="20">
        <f>1-M95</f>
        <v>0.88372093023255816</v>
      </c>
    </row>
    <row r="100" spans="4:20" ht="15" x14ac:dyDescent="0.2">
      <c r="D100" s="16" t="s">
        <v>116</v>
      </c>
      <c r="G100" s="5"/>
      <c r="I100" s="5"/>
      <c r="K100" s="20"/>
      <c r="M100" s="20"/>
    </row>
    <row r="101" spans="4:20" x14ac:dyDescent="0.15">
      <c r="G101" s="5"/>
      <c r="I101" s="5"/>
      <c r="K101" s="20"/>
      <c r="M101" s="33" t="s">
        <v>44</v>
      </c>
      <c r="P101" s="76">
        <f>G115*I108*K104*M102</f>
        <v>4.146650205761318E-2</v>
      </c>
      <c r="R101" s="77" t="s">
        <v>124</v>
      </c>
      <c r="T101" s="78">
        <v>1</v>
      </c>
    </row>
    <row r="102" spans="4:20" x14ac:dyDescent="0.15">
      <c r="G102" s="5"/>
      <c r="I102" s="5"/>
      <c r="K102" s="75"/>
      <c r="M102" s="20">
        <f>'Transition Probabilities'!E16</f>
        <v>0.55555555555555558</v>
      </c>
    </row>
    <row r="103" spans="4:20" x14ac:dyDescent="0.15">
      <c r="G103" s="5"/>
      <c r="I103" s="5"/>
      <c r="K103" s="33" t="s">
        <v>44</v>
      </c>
    </row>
    <row r="104" spans="4:20" ht="15" x14ac:dyDescent="0.2">
      <c r="I104" s="16"/>
      <c r="K104" s="20">
        <f>'Zvandiri trial background'!C71</f>
        <v>0.35925925925925928</v>
      </c>
    </row>
    <row r="105" spans="4:20" x14ac:dyDescent="0.15">
      <c r="I105" s="5"/>
      <c r="M105" t="s">
        <v>105</v>
      </c>
      <c r="P105" s="76">
        <f>G115*I108*K104*M106</f>
        <v>3.3173201646090542E-2</v>
      </c>
      <c r="R105" s="77" t="e">
        <f>cost_ART_SoC</f>
        <v>#REF!</v>
      </c>
      <c r="T105" s="78">
        <v>1</v>
      </c>
    </row>
    <row r="106" spans="4:20" x14ac:dyDescent="0.15">
      <c r="I106" s="33"/>
      <c r="M106" s="20">
        <f>1-M102</f>
        <v>0.44444444444444442</v>
      </c>
    </row>
    <row r="107" spans="4:20" x14ac:dyDescent="0.15">
      <c r="I107" s="33" t="s">
        <v>44</v>
      </c>
      <c r="M107" s="75">
        <f>M102+M106</f>
        <v>1</v>
      </c>
    </row>
    <row r="108" spans="4:20" x14ac:dyDescent="0.15">
      <c r="I108" s="5">
        <f>'Zvandiri trial background'!C66</f>
        <v>0.39200000000000002</v>
      </c>
      <c r="M108" s="33" t="s">
        <v>44</v>
      </c>
      <c r="P108" s="76">
        <f>G115*I108*K111*M109</f>
        <v>1.5479104220499572E-2</v>
      </c>
      <c r="R108" s="77" t="s">
        <v>125</v>
      </c>
      <c r="T108" s="78">
        <v>1</v>
      </c>
    </row>
    <row r="109" spans="4:20" x14ac:dyDescent="0.15">
      <c r="I109" s="33"/>
      <c r="M109" s="20">
        <f>'Transition Probabilities'!E14</f>
        <v>0.11627906976744186</v>
      </c>
    </row>
    <row r="110" spans="4:20" x14ac:dyDescent="0.15">
      <c r="K110" t="s">
        <v>105</v>
      </c>
    </row>
    <row r="111" spans="4:20" x14ac:dyDescent="0.15">
      <c r="K111" s="20">
        <f>1-K104</f>
        <v>0.64074074074074072</v>
      </c>
    </row>
    <row r="112" spans="4:20" x14ac:dyDescent="0.15">
      <c r="I112" s="5"/>
      <c r="K112" s="20">
        <f>K104+K111</f>
        <v>1</v>
      </c>
      <c r="M112" t="s">
        <v>105</v>
      </c>
      <c r="P112" s="76">
        <f>G115*I108*K111*M113</f>
        <v>0.11764119207579675</v>
      </c>
      <c r="R112" s="77" t="e">
        <f>cost_ART_SoC</f>
        <v>#REF!</v>
      </c>
      <c r="T112" s="78">
        <v>1</v>
      </c>
    </row>
    <row r="113" spans="7:20" x14ac:dyDescent="0.15">
      <c r="I113" s="33"/>
      <c r="M113" s="20">
        <f>1-M109</f>
        <v>0.88372093023255816</v>
      </c>
    </row>
    <row r="114" spans="7:20" ht="15" x14ac:dyDescent="0.2">
      <c r="G114" s="16" t="s">
        <v>105</v>
      </c>
      <c r="I114" s="33"/>
      <c r="M114" s="20">
        <f>M109+M113</f>
        <v>1</v>
      </c>
    </row>
    <row r="115" spans="7:20" x14ac:dyDescent="0.15">
      <c r="G115" s="5">
        <f>1-G87</f>
        <v>0.53</v>
      </c>
      <c r="I115" s="33"/>
      <c r="M115" s="33" t="s">
        <v>44</v>
      </c>
      <c r="P115" s="76">
        <f>G115*I122*K118*M116</f>
        <v>6.4315390946502071E-2</v>
      </c>
      <c r="R115" s="77" t="s">
        <v>125</v>
      </c>
      <c r="T115" s="78">
        <v>1</v>
      </c>
    </row>
    <row r="116" spans="7:20" x14ac:dyDescent="0.15">
      <c r="G116" s="20">
        <f>G87+G115</f>
        <v>1</v>
      </c>
      <c r="I116" s="33"/>
      <c r="M116" s="20">
        <f>'Transition Probabilities'!E16</f>
        <v>0.55555555555555558</v>
      </c>
    </row>
    <row r="117" spans="7:20" x14ac:dyDescent="0.15">
      <c r="I117" s="33"/>
      <c r="K117" s="33" t="s">
        <v>44</v>
      </c>
      <c r="M117" s="20"/>
    </row>
    <row r="118" spans="7:20" x14ac:dyDescent="0.15">
      <c r="I118" s="33"/>
      <c r="K118" s="20">
        <f>'Zvandiri trial background'!C71</f>
        <v>0.35925925925925928</v>
      </c>
      <c r="M118" s="20"/>
    </row>
    <row r="119" spans="7:20" x14ac:dyDescent="0.15">
      <c r="I119" s="33"/>
      <c r="M119" t="s">
        <v>105</v>
      </c>
      <c r="P119" s="76">
        <f>G115*I122*K118*M120</f>
        <v>5.1452312757201649E-2</v>
      </c>
      <c r="R119" s="77" t="e">
        <f>cost_ART_SoC</f>
        <v>#REF!</v>
      </c>
      <c r="T119" s="78">
        <v>1</v>
      </c>
    </row>
    <row r="120" spans="7:20" x14ac:dyDescent="0.15">
      <c r="G120" s="20"/>
      <c r="I120" s="33"/>
      <c r="K120" s="20"/>
      <c r="M120" s="20">
        <f>1-M116</f>
        <v>0.44444444444444442</v>
      </c>
    </row>
    <row r="121" spans="7:20" ht="15" x14ac:dyDescent="0.2">
      <c r="G121" s="20"/>
      <c r="I121" s="16" t="s">
        <v>105</v>
      </c>
      <c r="M121" s="33" t="s">
        <v>44</v>
      </c>
      <c r="P121" s="76">
        <f>G115*I122*K124*M122</f>
        <v>2.4008406546080968E-2</v>
      </c>
      <c r="R121" s="77" t="s">
        <v>125</v>
      </c>
      <c r="T121" s="78">
        <v>1</v>
      </c>
    </row>
    <row r="122" spans="7:20" x14ac:dyDescent="0.15">
      <c r="I122" s="5">
        <f>1-I108</f>
        <v>0.60799999999999998</v>
      </c>
      <c r="M122" s="20">
        <f>'Transition Probabilities'!E14</f>
        <v>0.11627906976744186</v>
      </c>
    </row>
    <row r="123" spans="7:20" x14ac:dyDescent="0.15">
      <c r="I123" s="5"/>
      <c r="K123" t="s">
        <v>105</v>
      </c>
    </row>
    <row r="124" spans="7:20" x14ac:dyDescent="0.15">
      <c r="I124" s="5">
        <f>I108+I122</f>
        <v>1</v>
      </c>
      <c r="K124" s="20">
        <f>1-K118</f>
        <v>0.64074074074074072</v>
      </c>
    </row>
    <row r="125" spans="7:20" x14ac:dyDescent="0.15">
      <c r="I125" s="5"/>
      <c r="K125" s="20">
        <f>K118+K124</f>
        <v>1</v>
      </c>
      <c r="M125" t="s">
        <v>105</v>
      </c>
      <c r="P125" s="76">
        <f>G115*I122*K124*M126</f>
        <v>0.18246388975021535</v>
      </c>
      <c r="R125" s="77" t="e">
        <f>cost_ART_SoC</f>
        <v>#REF!</v>
      </c>
      <c r="T125" s="78">
        <v>1</v>
      </c>
    </row>
    <row r="126" spans="7:20" x14ac:dyDescent="0.15">
      <c r="M126" s="20">
        <f>1-M122</f>
        <v>0.88372093023255816</v>
      </c>
    </row>
    <row r="127" spans="7:20" ht="14" thickBot="1" x14ac:dyDescent="0.2">
      <c r="M127" s="20">
        <f>M122+M126</f>
        <v>1</v>
      </c>
    </row>
    <row r="128" spans="7:20" ht="17" thickTop="1" thickBot="1" x14ac:dyDescent="0.25">
      <c r="I128" s="19" t="s">
        <v>32</v>
      </c>
      <c r="J128" s="21"/>
      <c r="K128" s="21"/>
      <c r="L128" s="21"/>
      <c r="M128" s="21"/>
      <c r="N128" s="21"/>
      <c r="O128" s="27"/>
      <c r="P128" s="28">
        <f>SUM(P73:P125)</f>
        <v>0.99999999999999989</v>
      </c>
      <c r="Q128" s="27"/>
      <c r="R128" s="27" t="e">
        <f>SUMPRODUCT(P73:P125,R73:R125)</f>
        <v>#REF!</v>
      </c>
      <c r="S128" s="27"/>
      <c r="T128" s="34">
        <f>SUMPRODUCT(P73:P125,T73:T125)</f>
        <v>0.95437247736625508</v>
      </c>
    </row>
    <row r="129" spans="4:5" ht="15" thickTop="1" thickBot="1" x14ac:dyDescent="0.2"/>
    <row r="130" spans="4:5" ht="15" thickTop="1" thickBot="1" x14ac:dyDescent="0.2">
      <c r="D130" s="43" t="s">
        <v>36</v>
      </c>
      <c r="E130" s="44"/>
    </row>
    <row r="131" spans="4:5" ht="14" thickTop="1" x14ac:dyDescent="0.15">
      <c r="D131" s="45" t="s">
        <v>41</v>
      </c>
      <c r="E131" s="46">
        <f>'Decision tree (1 cycle)'!T128</f>
        <v>0.95437247736625508</v>
      </c>
    </row>
    <row r="132" spans="4:5" x14ac:dyDescent="0.15">
      <c r="D132" s="45" t="s">
        <v>40</v>
      </c>
      <c r="E132" s="47">
        <f>'Decision tree (1 cycle)'!T71</f>
        <v>0.9452891648278352</v>
      </c>
    </row>
    <row r="133" spans="4:5" x14ac:dyDescent="0.15">
      <c r="D133" s="45" t="s">
        <v>39</v>
      </c>
      <c r="E133" s="47">
        <f>E131-E132</f>
        <v>9.0833125384198743E-3</v>
      </c>
    </row>
    <row r="134" spans="4:5" x14ac:dyDescent="0.15">
      <c r="D134" s="45" t="s">
        <v>37</v>
      </c>
      <c r="E134" s="48" t="e">
        <f>'Decision tree (1 cycle)'!R71-R128</f>
        <v>#REF!</v>
      </c>
    </row>
    <row r="135" spans="4:5" ht="14" thickBot="1" x14ac:dyDescent="0.2">
      <c r="D135" s="49" t="s">
        <v>38</v>
      </c>
      <c r="E135" s="50" t="e">
        <f>E134/E133</f>
        <v>#REF!</v>
      </c>
    </row>
    <row r="136" spans="4:5" ht="14" thickTop="1" x14ac:dyDescent="0.15"/>
  </sheetData>
  <phoneticPr fontId="5" type="noConversion"/>
  <pageMargins left="0.7" right="0.7" top="0.75" bottom="0.75" header="0.3" footer="0.3"/>
  <drawing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6CB8B5-AB2F-AE48-B03D-EB9A72F5CF60}">
  <dimension ref="A1:O5"/>
  <sheetViews>
    <sheetView workbookViewId="0">
      <selection activeCell="K28" sqref="K28"/>
    </sheetView>
  </sheetViews>
  <sheetFormatPr baseColWidth="10" defaultRowHeight="13" x14ac:dyDescent="0.15"/>
  <sheetData>
    <row r="1" spans="1:15" ht="16" customHeight="1" x14ac:dyDescent="0.15">
      <c r="A1" s="57"/>
      <c r="B1" s="91" t="s">
        <v>59</v>
      </c>
      <c r="C1" s="91"/>
      <c r="D1" s="91"/>
      <c r="E1" s="91"/>
      <c r="F1" s="91"/>
      <c r="G1" s="91"/>
      <c r="H1" s="91"/>
      <c r="I1" s="91"/>
      <c r="J1" s="91"/>
      <c r="K1" s="91"/>
      <c r="L1" s="91"/>
      <c r="M1" s="91"/>
      <c r="N1" s="91"/>
      <c r="O1" s="92"/>
    </row>
    <row r="2" spans="1:15" ht="34" x14ac:dyDescent="0.15">
      <c r="A2" s="58" t="s">
        <v>60</v>
      </c>
      <c r="B2" s="64" t="s">
        <v>61</v>
      </c>
      <c r="C2" s="64" t="s">
        <v>62</v>
      </c>
      <c r="D2" s="64" t="s">
        <v>63</v>
      </c>
      <c r="E2" s="64" t="s">
        <v>64</v>
      </c>
      <c r="F2" s="64" t="s">
        <v>65</v>
      </c>
      <c r="G2" s="64" t="s">
        <v>66</v>
      </c>
      <c r="H2" s="64" t="s">
        <v>67</v>
      </c>
      <c r="I2" s="64" t="s">
        <v>68</v>
      </c>
      <c r="J2" s="64" t="s">
        <v>69</v>
      </c>
      <c r="K2" s="64" t="s">
        <v>70</v>
      </c>
      <c r="L2" s="64" t="s">
        <v>71</v>
      </c>
      <c r="M2" s="64" t="s">
        <v>72</v>
      </c>
      <c r="N2" s="64" t="s">
        <v>73</v>
      </c>
      <c r="O2" s="59" t="s">
        <v>74</v>
      </c>
    </row>
    <row r="3" spans="1:15" ht="34" x14ac:dyDescent="0.15">
      <c r="A3" s="60" t="s">
        <v>75</v>
      </c>
      <c r="B3" s="65">
        <v>1695</v>
      </c>
      <c r="C3" s="65">
        <v>2154</v>
      </c>
      <c r="D3" s="65" t="s">
        <v>76</v>
      </c>
      <c r="E3" s="65" t="s">
        <v>77</v>
      </c>
      <c r="F3" s="65" t="s">
        <v>78</v>
      </c>
      <c r="G3" s="65" t="s">
        <v>79</v>
      </c>
      <c r="H3" s="65" t="s">
        <v>80</v>
      </c>
      <c r="I3" s="65" t="s">
        <v>81</v>
      </c>
      <c r="J3" s="65" t="s">
        <v>82</v>
      </c>
      <c r="K3" s="65" t="s">
        <v>83</v>
      </c>
      <c r="L3" s="65" t="s">
        <v>84</v>
      </c>
      <c r="M3" s="65" t="s">
        <v>85</v>
      </c>
      <c r="N3" s="65" t="s">
        <v>86</v>
      </c>
      <c r="O3" s="62" t="s">
        <v>87</v>
      </c>
    </row>
    <row r="4" spans="1:15" ht="35" thickBot="1" x14ac:dyDescent="0.2">
      <c r="A4" s="61" t="s">
        <v>88</v>
      </c>
      <c r="B4" s="63" t="s">
        <v>89</v>
      </c>
      <c r="C4" s="63" t="s">
        <v>90</v>
      </c>
      <c r="D4" s="63" t="s">
        <v>91</v>
      </c>
      <c r="E4" s="63" t="s">
        <v>92</v>
      </c>
      <c r="F4" s="63" t="s">
        <v>93</v>
      </c>
      <c r="G4" s="63" t="s">
        <v>94</v>
      </c>
      <c r="H4" s="63" t="s">
        <v>95</v>
      </c>
      <c r="I4" s="63" t="s">
        <v>96</v>
      </c>
      <c r="J4" s="63" t="s">
        <v>97</v>
      </c>
      <c r="K4" s="63" t="s">
        <v>98</v>
      </c>
      <c r="L4" s="63" t="s">
        <v>99</v>
      </c>
      <c r="M4" s="63" t="s">
        <v>100</v>
      </c>
      <c r="N4" s="63" t="s">
        <v>101</v>
      </c>
      <c r="O4" s="66" t="s">
        <v>102</v>
      </c>
    </row>
    <row r="5" spans="1:15" ht="16" x14ac:dyDescent="0.15">
      <c r="A5" s="93" t="s">
        <v>103</v>
      </c>
      <c r="B5" s="93"/>
      <c r="C5" s="93"/>
      <c r="D5" s="93"/>
      <c r="E5" s="93"/>
      <c r="F5" s="93"/>
      <c r="G5" s="93"/>
      <c r="H5" s="93"/>
      <c r="I5" s="93"/>
      <c r="J5" s="93"/>
      <c r="K5" s="93"/>
      <c r="L5" s="93"/>
      <c r="M5" s="93"/>
      <c r="N5" s="93"/>
      <c r="O5" s="93"/>
    </row>
  </sheetData>
  <mergeCells count="2">
    <mergeCell ref="B1:O1"/>
    <mergeCell ref="A5:O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8</vt:i4>
      </vt:variant>
    </vt:vector>
  </HeadingPairs>
  <TitlesOfParts>
    <vt:vector size="14" baseType="lpstr">
      <vt:lpstr>Zvandiri model contents</vt:lpstr>
      <vt:lpstr>Zvandiri trial background</vt:lpstr>
      <vt:lpstr>Model structure_4 states</vt:lpstr>
      <vt:lpstr>Transition Probabilities</vt:lpstr>
      <vt:lpstr>Decision tree (1 cycle)</vt:lpstr>
      <vt:lpstr>WHO-ChoicCER_thresholds_regions</vt:lpstr>
      <vt:lpstr>cost_ART_Int</vt:lpstr>
      <vt:lpstr>cost_ART_PSA</vt:lpstr>
      <vt:lpstr>cost_ART_SoC</vt:lpstr>
      <vt:lpstr>cost_VLmitigation_Int</vt:lpstr>
      <vt:lpstr>cost_VLmitigation_PSA</vt:lpstr>
      <vt:lpstr>cost_VLmitigation_SoC</vt:lpstr>
      <vt:lpstr>No_evalSoC</vt:lpstr>
      <vt:lpstr>No_evalZv</vt:lpstr>
    </vt:vector>
  </TitlesOfParts>
  <Company>University of Oxfo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Briggs</dc:creator>
  <cp:lastModifiedBy>Collin Mangenah</cp:lastModifiedBy>
  <dcterms:created xsi:type="dcterms:W3CDTF">2004-10-20T21:19:04Z</dcterms:created>
  <dcterms:modified xsi:type="dcterms:W3CDTF">2025-09-13T08:00:43Z</dcterms:modified>
</cp:coreProperties>
</file>